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1" sheetId="1" state="visible" r:id="rId2"/>
    <sheet name="Supplementary Table 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0" uniqueCount="157">
  <si>
    <t xml:space="preserve">Patient</t>
  </si>
  <si>
    <t xml:space="preserve">Sample</t>
  </si>
  <si>
    <t xml:space="preserve">Disease_Stage</t>
  </si>
  <si>
    <t xml:space="preserve">Display_Name</t>
  </si>
  <si>
    <t xml:space="preserve">Sample_Plot_Color</t>
  </si>
  <si>
    <t xml:space="preserve">CD138_Sorted</t>
  </si>
  <si>
    <t xml:space="preserve">WGS_CNV_and_Somatic_Mutation_Calls_Available</t>
  </si>
  <si>
    <t xml:space="preserve">WGS_SV_Calls_Available</t>
  </si>
  <si>
    <t xml:space="preserve">tumor_purity</t>
  </si>
  <si>
    <t xml:space="preserve">Notes</t>
  </si>
  <si>
    <t xml:space="preserve">Relapse</t>
  </si>
  <si>
    <t xml:space="preserve">25183 (Rel)</t>
  </si>
  <si>
    <t xml:space="preserve">#440154FF</t>
  </si>
  <si>
    <t xml:space="preserve">NA</t>
  </si>
  <si>
    <t xml:space="preserve">.</t>
  </si>
  <si>
    <t xml:space="preserve">25183_skin</t>
  </si>
  <si>
    <t xml:space="preserve">Normal</t>
  </si>
  <si>
    <t xml:space="preserve">25183 (N)</t>
  </si>
  <si>
    <t xml:space="preserve">#000000</t>
  </si>
  <si>
    <t xml:space="preserve">Normal skin sample</t>
  </si>
  <si>
    <t xml:space="preserve">27522_1</t>
  </si>
  <si>
    <t xml:space="preserve">Primary</t>
  </si>
  <si>
    <t xml:space="preserve">27522 (P)</t>
  </si>
  <si>
    <t xml:space="preserve">#471264FF</t>
  </si>
  <si>
    <t xml:space="preserve">27522_2</t>
  </si>
  <si>
    <t xml:space="preserve">Remission</t>
  </si>
  <si>
    <t xml:space="preserve">27522 (Rem)</t>
  </si>
  <si>
    <t xml:space="preserve">#482173FF</t>
  </si>
  <si>
    <t xml:space="preserve">27522_3</t>
  </si>
  <si>
    <t xml:space="preserve">27522 (Rel)</t>
  </si>
  <si>
    <t xml:space="preserve">#46307EFF</t>
  </si>
  <si>
    <t xml:space="preserve">Timepoint 4 (second relapse collection) used as WGS match</t>
  </si>
  <si>
    <t xml:space="preserve">27522_skin</t>
  </si>
  <si>
    <t xml:space="preserve">27522 (N)</t>
  </si>
  <si>
    <t xml:space="preserve">37692_1</t>
  </si>
  <si>
    <t xml:space="preserve">SMM</t>
  </si>
  <si>
    <t xml:space="preserve">37692 (S)</t>
  </si>
  <si>
    <t xml:space="preserve">#433E85FF</t>
  </si>
  <si>
    <t xml:space="preserve">37692_2</t>
  </si>
  <si>
    <t xml:space="preserve">37692 (P)</t>
  </si>
  <si>
    <t xml:space="preserve">#3E4C8AFF</t>
  </si>
  <si>
    <t xml:space="preserve">37692_skin</t>
  </si>
  <si>
    <t xml:space="preserve">37692 (N)</t>
  </si>
  <si>
    <t xml:space="preserve">47491_1</t>
  </si>
  <si>
    <t xml:space="preserve">47491 (S)</t>
  </si>
  <si>
    <t xml:space="preserve">#38598CFF</t>
  </si>
  <si>
    <t xml:space="preserve">47499 (P)</t>
  </si>
  <si>
    <t xml:space="preserve">#32648EFF</t>
  </si>
  <si>
    <t xml:space="preserve">47499_skin</t>
  </si>
  <si>
    <t xml:space="preserve">47499 (N)</t>
  </si>
  <si>
    <t xml:space="preserve">56203_1</t>
  </si>
  <si>
    <t xml:space="preserve">56203 (P)</t>
  </si>
  <si>
    <t xml:space="preserve">#2D708EFF</t>
  </si>
  <si>
    <t xml:space="preserve">56203_2</t>
  </si>
  <si>
    <t xml:space="preserve">56203 (Rel)</t>
  </si>
  <si>
    <t xml:space="preserve">#297A8EFF</t>
  </si>
  <si>
    <t xml:space="preserve">56203_skin</t>
  </si>
  <si>
    <t xml:space="preserve">56203 (N)</t>
  </si>
  <si>
    <t xml:space="preserve">57075_3</t>
  </si>
  <si>
    <t xml:space="preserve">57075 (Rel)</t>
  </si>
  <si>
    <t xml:space="preserve">#25858EFF</t>
  </si>
  <si>
    <t xml:space="preserve">58408_1</t>
  </si>
  <si>
    <t xml:space="preserve">58408 (S)</t>
  </si>
  <si>
    <t xml:space="preserve">#21908CFF</t>
  </si>
  <si>
    <t xml:space="preserve">58408_2</t>
  </si>
  <si>
    <t xml:space="preserve">58408 (P)</t>
  </si>
  <si>
    <t xml:space="preserve">#1E9B8AFF</t>
  </si>
  <si>
    <t xml:space="preserve">58408_skin</t>
  </si>
  <si>
    <t xml:space="preserve">58408 (N)</t>
  </si>
  <si>
    <t xml:space="preserve">59114_1</t>
  </si>
  <si>
    <t xml:space="preserve">59114 (P)</t>
  </si>
  <si>
    <t xml:space="preserve">#21A685FF</t>
  </si>
  <si>
    <t xml:space="preserve">59114_2</t>
  </si>
  <si>
    <t xml:space="preserve">Pre-transplant</t>
  </si>
  <si>
    <t xml:space="preserve">59114 (PrT)</t>
  </si>
  <si>
    <t xml:space="preserve">#2BB07FFF</t>
  </si>
  <si>
    <t xml:space="preserve">59114_3</t>
  </si>
  <si>
    <t xml:space="preserve">Post-transplant</t>
  </si>
  <si>
    <t xml:space="preserve">59114 (PoT)</t>
  </si>
  <si>
    <t xml:space="preserve">#3BBB75FF</t>
  </si>
  <si>
    <t xml:space="preserve">59114_4</t>
  </si>
  <si>
    <t xml:space="preserve">59114 (Rel)</t>
  </si>
  <si>
    <t xml:space="preserve">#51C56AFF</t>
  </si>
  <si>
    <t xml:space="preserve">59114_skin</t>
  </si>
  <si>
    <t xml:space="preserve">59114 (N)</t>
  </si>
  <si>
    <t xml:space="preserve">60359_1</t>
  </si>
  <si>
    <t xml:space="preserve">60359 (P)</t>
  </si>
  <si>
    <t xml:space="preserve">#69CD5BFF</t>
  </si>
  <si>
    <t xml:space="preserve">Tumor purity based on low number of variant calls</t>
  </si>
  <si>
    <t xml:space="preserve">60359_2</t>
  </si>
  <si>
    <t xml:space="preserve">60359 (Rel)</t>
  </si>
  <si>
    <t xml:space="preserve">#85D54AFF</t>
  </si>
  <si>
    <t xml:space="preserve">60359_skin</t>
  </si>
  <si>
    <t xml:space="preserve">60359 (N)</t>
  </si>
  <si>
    <t xml:space="preserve">77570 (P)</t>
  </si>
  <si>
    <t xml:space="preserve">#A3DA37FF</t>
  </si>
  <si>
    <t xml:space="preserve">SV calls based on lrWGS sample</t>
  </si>
  <si>
    <t xml:space="preserve">77570_skin</t>
  </si>
  <si>
    <t xml:space="preserve">77570 (N)</t>
  </si>
  <si>
    <t xml:space="preserve">81012_1</t>
  </si>
  <si>
    <t xml:space="preserve">81012 (P)</t>
  </si>
  <si>
    <t xml:space="preserve">#C2DF23FF</t>
  </si>
  <si>
    <t xml:space="preserve">83942 (P)</t>
  </si>
  <si>
    <t xml:space="preserve">#E0E318FF</t>
  </si>
  <si>
    <t xml:space="preserve">83942_skin</t>
  </si>
  <si>
    <t xml:space="preserve">83942 (N)</t>
  </si>
  <si>
    <t xml:space="preserve">98433 (P)</t>
  </si>
  <si>
    <t xml:space="preserve">#FDE725FF</t>
  </si>
  <si>
    <t xml:space="preserve">patient</t>
  </si>
  <si>
    <t xml:space="preserve">sample</t>
  </si>
  <si>
    <t xml:space="preserve">timepoint</t>
  </si>
  <si>
    <t xml:space="preserve">sorted</t>
  </si>
  <si>
    <t xml:space="preserve">longranger_version</t>
  </si>
  <si>
    <t xml:space="preserve">instrument_ids</t>
  </si>
  <si>
    <t xml:space="preserve">gems_detected</t>
  </si>
  <si>
    <t xml:space="preserve">mean_dna_per_gem</t>
  </si>
  <si>
    <t xml:space="preserve">bc_on_whitelist</t>
  </si>
  <si>
    <t xml:space="preserve">bc_mean_qscore</t>
  </si>
  <si>
    <t xml:space="preserve">n50_linked_reads_per_molecule</t>
  </si>
  <si>
    <t xml:space="preserve">corrected_loaded_mass_ng</t>
  </si>
  <si>
    <t xml:space="preserve">snps_phased</t>
  </si>
  <si>
    <t xml:space="preserve">genes_phased_lt_100kb</t>
  </si>
  <si>
    <t xml:space="preserve">longest_phase_block</t>
  </si>
  <si>
    <t xml:space="preserve">n50_phase_block</t>
  </si>
  <si>
    <t xml:space="preserve">molecule_length_mean</t>
  </si>
  <si>
    <t xml:space="preserve">molecule_length_stddev</t>
  </si>
  <si>
    <t xml:space="preserve">number_reads</t>
  </si>
  <si>
    <t xml:space="preserve">median_insert_size</t>
  </si>
  <si>
    <t xml:space="preserve">mean_depth</t>
  </si>
  <si>
    <t xml:space="preserve">zero_coverage</t>
  </si>
  <si>
    <t xml:space="preserve">mapped_reads</t>
  </si>
  <si>
    <t xml:space="preserve">pcr_duplication</t>
  </si>
  <si>
    <t xml:space="preserve">r1_q20_bases_fract</t>
  </si>
  <si>
    <t xml:space="preserve">r1_q30_bases_fract</t>
  </si>
  <si>
    <t xml:space="preserve">r2_q20_bases_fract</t>
  </si>
  <si>
    <t xml:space="preserve">r2_q30_bases_fract</t>
  </si>
  <si>
    <t xml:space="preserve">si_q20_bases_fract</t>
  </si>
  <si>
    <t xml:space="preserve">si_q30_bases_fract</t>
  </si>
  <si>
    <t xml:space="preserve">bc_q20_bases_fract</t>
  </si>
  <si>
    <t xml:space="preserve">bc_q30_bases_fract</t>
  </si>
  <si>
    <t xml:space="preserve">large_sv_calls</t>
  </si>
  <si>
    <t xml:space="preserve">short_deletion_calls</t>
  </si>
  <si>
    <t xml:space="preserve">2.2.2</t>
  </si>
  <si>
    <t xml:space="preserve">E00334</t>
  </si>
  <si>
    <t xml:space="preserve">A00584</t>
  </si>
  <si>
    <t xml:space="preserve">NaN</t>
  </si>
  <si>
    <t xml:space="preserve">ST-E00264</t>
  </si>
  <si>
    <t xml:space="preserve">ST-E00267</t>
  </si>
  <si>
    <t xml:space="preserve">A00118</t>
  </si>
  <si>
    <t xml:space="preserve">E00286</t>
  </si>
  <si>
    <t xml:space="preserve">ST-E00312</t>
  </si>
  <si>
    <t xml:space="preserve">E00324</t>
  </si>
  <si>
    <t xml:space="preserve">NA12878</t>
  </si>
  <si>
    <t xml:space="preserve">2.2.1</t>
  </si>
  <si>
    <t xml:space="preserve">ST-E00273</t>
  </si>
  <si>
    <t xml:space="preserve">NA19240</t>
  </si>
  <si>
    <t xml:space="preserve">E00316</t>
  </si>
</sst>
</file>

<file path=xl/styles.xml><?xml version="1.0" encoding="utf-8"?>
<styleSheet xmlns="http://schemas.openxmlformats.org/spreadsheetml/2006/main">
  <numFmts count="1">
    <numFmt numFmtId="164" formatCode="General"/>
  </numFmts>
  <fonts count="2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sz val="12"/>
      <color rgb="FF800080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8000"/>
      <name val="Calibri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sz val="18"/>
      <color rgb="FF666699"/>
      <name val="Calibri Light"/>
      <family val="2"/>
    </font>
    <font>
      <b val="true"/>
      <sz val="12"/>
      <color rgb="FF000000"/>
      <name val="Calibri"/>
      <family val="2"/>
    </font>
    <font>
      <sz val="12"/>
      <color rgb="FFFF0000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6" borderId="0" applyFont="true" applyBorder="false" applyAlignment="false" applyProtection="false"/>
    <xf numFmtId="164" fontId="6" fillId="3" borderId="1" applyFont="true" applyBorder="true" applyAlignment="false" applyProtection="false"/>
    <xf numFmtId="164" fontId="7" fillId="14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7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9" borderId="0" applyFont="true" applyBorder="false" applyAlignment="false" applyProtection="false"/>
    <xf numFmtId="164" fontId="0" fillId="5" borderId="7" applyFont="true" applyBorder="true" applyAlignment="false" applyProtection="false"/>
    <xf numFmtId="164" fontId="16" fillId="3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10.90234375" defaultRowHeight="17" zeroHeight="false" outlineLevelRow="0" outlineLevelCol="0"/>
  <sheetData>
    <row r="1" customFormat="false" ht="17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customFormat="false" ht="17" hidden="false" customHeight="false" outlineLevel="0" collapsed="false">
      <c r="A2" s="1" t="n">
        <v>25183</v>
      </c>
      <c r="B2" s="1" t="n">
        <v>25183</v>
      </c>
      <c r="C2" s="1" t="s">
        <v>10</v>
      </c>
      <c r="D2" s="1" t="s">
        <v>11</v>
      </c>
      <c r="E2" s="1" t="s">
        <v>12</v>
      </c>
      <c r="F2" s="2" t="b">
        <f aca="false">TRUE()</f>
        <v>1</v>
      </c>
      <c r="G2" s="2" t="b">
        <f aca="false">FALSE()</f>
        <v>0</v>
      </c>
      <c r="H2" s="2" t="b">
        <f aca="false">FALSE()</f>
        <v>0</v>
      </c>
      <c r="I2" s="2" t="s">
        <v>13</v>
      </c>
      <c r="J2" s="2" t="s">
        <v>14</v>
      </c>
    </row>
    <row r="3" customFormat="false" ht="17" hidden="false" customHeight="false" outlineLevel="0" collapsed="false">
      <c r="A3" s="1" t="n">
        <v>25183</v>
      </c>
      <c r="B3" s="1" t="s">
        <v>15</v>
      </c>
      <c r="C3" s="1" t="s">
        <v>16</v>
      </c>
      <c r="D3" s="1" t="s">
        <v>17</v>
      </c>
      <c r="E3" s="1" t="s">
        <v>18</v>
      </c>
      <c r="F3" s="2" t="b">
        <f aca="false">FALSE()</f>
        <v>0</v>
      </c>
      <c r="G3" s="2" t="b">
        <f aca="false">FALSE()</f>
        <v>0</v>
      </c>
      <c r="H3" s="2" t="b">
        <f aca="false">FALSE()</f>
        <v>0</v>
      </c>
      <c r="I3" s="2" t="s">
        <v>13</v>
      </c>
      <c r="J3" s="2" t="s">
        <v>19</v>
      </c>
    </row>
    <row r="4" customFormat="false" ht="17" hidden="false" customHeight="false" outlineLevel="0" collapsed="false">
      <c r="A4" s="1" t="n">
        <v>27522</v>
      </c>
      <c r="B4" s="1" t="s">
        <v>20</v>
      </c>
      <c r="C4" s="1" t="s">
        <v>21</v>
      </c>
      <c r="D4" s="1" t="s">
        <v>22</v>
      </c>
      <c r="E4" s="1" t="s">
        <v>23</v>
      </c>
      <c r="F4" s="2" t="b">
        <f aca="false">TRUE()</f>
        <v>1</v>
      </c>
      <c r="G4" s="2" t="b">
        <f aca="false">FALSE()</f>
        <v>0</v>
      </c>
      <c r="H4" s="2" t="b">
        <f aca="false">FALSE()</f>
        <v>0</v>
      </c>
      <c r="I4" s="2" t="s">
        <v>13</v>
      </c>
      <c r="J4" s="2" t="s">
        <v>14</v>
      </c>
    </row>
    <row r="5" customFormat="false" ht="17" hidden="false" customHeight="false" outlineLevel="0" collapsed="false">
      <c r="A5" s="1" t="n">
        <v>27522</v>
      </c>
      <c r="B5" s="1" t="s">
        <v>24</v>
      </c>
      <c r="C5" s="1" t="s">
        <v>25</v>
      </c>
      <c r="D5" s="1" t="s">
        <v>26</v>
      </c>
      <c r="E5" s="1" t="s">
        <v>27</v>
      </c>
      <c r="F5" s="2" t="b">
        <f aca="false">FALSE()</f>
        <v>0</v>
      </c>
      <c r="G5" s="2" t="b">
        <f aca="false">FALSE()</f>
        <v>0</v>
      </c>
      <c r="H5" s="2" t="b">
        <f aca="false">FALSE()</f>
        <v>0</v>
      </c>
      <c r="I5" s="2" t="s">
        <v>13</v>
      </c>
      <c r="J5" s="2" t="s">
        <v>14</v>
      </c>
    </row>
    <row r="6" customFormat="false" ht="17" hidden="false" customHeight="false" outlineLevel="0" collapsed="false">
      <c r="A6" s="1" t="n">
        <v>27522</v>
      </c>
      <c r="B6" s="1" t="s">
        <v>28</v>
      </c>
      <c r="C6" s="1" t="s">
        <v>10</v>
      </c>
      <c r="D6" s="1" t="s">
        <v>29</v>
      </c>
      <c r="E6" s="1" t="s">
        <v>30</v>
      </c>
      <c r="F6" s="2" t="b">
        <f aca="false">TRUE()</f>
        <v>1</v>
      </c>
      <c r="G6" s="2" t="b">
        <f aca="false">TRUE()</f>
        <v>1</v>
      </c>
      <c r="H6" s="2" t="b">
        <f aca="false">TRUE()</f>
        <v>1</v>
      </c>
      <c r="I6" s="2" t="n">
        <v>0.674964723571022</v>
      </c>
      <c r="J6" s="2" t="s">
        <v>31</v>
      </c>
    </row>
    <row r="7" customFormat="false" ht="17" hidden="false" customHeight="false" outlineLevel="0" collapsed="false">
      <c r="A7" s="1" t="n">
        <v>27522</v>
      </c>
      <c r="B7" s="1" t="s">
        <v>32</v>
      </c>
      <c r="C7" s="1" t="s">
        <v>16</v>
      </c>
      <c r="D7" s="1" t="s">
        <v>33</v>
      </c>
      <c r="E7" s="1" t="s">
        <v>18</v>
      </c>
      <c r="F7" s="2" t="b">
        <f aca="false">FALSE()</f>
        <v>0</v>
      </c>
      <c r="G7" s="2" t="b">
        <f aca="false">FALSE()</f>
        <v>0</v>
      </c>
      <c r="H7" s="2" t="b">
        <f aca="false">FALSE()</f>
        <v>0</v>
      </c>
      <c r="I7" s="2" t="s">
        <v>13</v>
      </c>
      <c r="J7" s="2" t="s">
        <v>19</v>
      </c>
    </row>
    <row r="8" customFormat="false" ht="17" hidden="false" customHeight="false" outlineLevel="0" collapsed="false">
      <c r="A8" s="1" t="n">
        <v>37692</v>
      </c>
      <c r="B8" s="1" t="s">
        <v>34</v>
      </c>
      <c r="C8" s="1" t="s">
        <v>35</v>
      </c>
      <c r="D8" s="1" t="s">
        <v>36</v>
      </c>
      <c r="E8" s="1" t="s">
        <v>37</v>
      </c>
      <c r="F8" s="2" t="b">
        <f aca="false">FALSE()</f>
        <v>0</v>
      </c>
      <c r="G8" s="2" t="b">
        <f aca="false">FALSE()</f>
        <v>0</v>
      </c>
      <c r="H8" s="2" t="b">
        <f aca="false">FALSE()</f>
        <v>0</v>
      </c>
      <c r="I8" s="2" t="s">
        <v>13</v>
      </c>
      <c r="J8" s="2" t="s">
        <v>14</v>
      </c>
    </row>
    <row r="9" customFormat="false" ht="17" hidden="false" customHeight="false" outlineLevel="0" collapsed="false">
      <c r="A9" s="1" t="n">
        <v>37692</v>
      </c>
      <c r="B9" s="1" t="s">
        <v>38</v>
      </c>
      <c r="C9" s="1" t="s">
        <v>21</v>
      </c>
      <c r="D9" s="1" t="s">
        <v>39</v>
      </c>
      <c r="E9" s="1" t="s">
        <v>40</v>
      </c>
      <c r="F9" s="2" t="b">
        <f aca="false">FALSE()</f>
        <v>0</v>
      </c>
      <c r="G9" s="2" t="b">
        <f aca="false">TRUE()</f>
        <v>1</v>
      </c>
      <c r="H9" s="2" t="b">
        <f aca="false">TRUE()</f>
        <v>1</v>
      </c>
      <c r="I9" s="2" t="n">
        <v>0.207476045239566</v>
      </c>
      <c r="J9" s="2" t="s">
        <v>14</v>
      </c>
    </row>
    <row r="10" customFormat="false" ht="17" hidden="false" customHeight="false" outlineLevel="0" collapsed="false">
      <c r="A10" s="1" t="n">
        <v>37692</v>
      </c>
      <c r="B10" s="1" t="s">
        <v>41</v>
      </c>
      <c r="C10" s="1" t="s">
        <v>16</v>
      </c>
      <c r="D10" s="1" t="s">
        <v>42</v>
      </c>
      <c r="E10" s="1" t="s">
        <v>18</v>
      </c>
      <c r="F10" s="2" t="b">
        <f aca="false">FALSE()</f>
        <v>0</v>
      </c>
      <c r="G10" s="2" t="b">
        <f aca="false">FALSE()</f>
        <v>0</v>
      </c>
      <c r="H10" s="2" t="b">
        <f aca="false">FALSE()</f>
        <v>0</v>
      </c>
      <c r="I10" s="2" t="s">
        <v>13</v>
      </c>
      <c r="J10" s="2" t="s">
        <v>19</v>
      </c>
    </row>
    <row r="11" customFormat="false" ht="17" hidden="false" customHeight="false" outlineLevel="0" collapsed="false">
      <c r="A11" s="1" t="n">
        <v>47491</v>
      </c>
      <c r="B11" s="1" t="s">
        <v>43</v>
      </c>
      <c r="C11" s="1" t="s">
        <v>35</v>
      </c>
      <c r="D11" s="1" t="s">
        <v>44</v>
      </c>
      <c r="E11" s="1" t="s">
        <v>45</v>
      </c>
      <c r="F11" s="2" t="b">
        <f aca="false">FALSE()</f>
        <v>0</v>
      </c>
      <c r="G11" s="2" t="b">
        <f aca="false">FALSE()</f>
        <v>0</v>
      </c>
      <c r="H11" s="2" t="b">
        <f aca="false">FALSE()</f>
        <v>0</v>
      </c>
      <c r="I11" s="2" t="s">
        <v>13</v>
      </c>
      <c r="J11" s="2" t="s">
        <v>14</v>
      </c>
    </row>
    <row r="12" customFormat="false" ht="17" hidden="false" customHeight="false" outlineLevel="0" collapsed="false">
      <c r="A12" s="1" t="n">
        <v>47499</v>
      </c>
      <c r="B12" s="1" t="n">
        <v>47499</v>
      </c>
      <c r="C12" s="1" t="s">
        <v>21</v>
      </c>
      <c r="D12" s="1" t="s">
        <v>46</v>
      </c>
      <c r="E12" s="1" t="s">
        <v>47</v>
      </c>
      <c r="F12" s="2" t="b">
        <f aca="false">TRUE()</f>
        <v>1</v>
      </c>
      <c r="G12" s="2" t="b">
        <f aca="false">FALSE()</f>
        <v>0</v>
      </c>
      <c r="H12" s="2" t="b">
        <f aca="false">FALSE()</f>
        <v>0</v>
      </c>
      <c r="I12" s="2" t="s">
        <v>13</v>
      </c>
      <c r="J12" s="2" t="s">
        <v>14</v>
      </c>
    </row>
    <row r="13" customFormat="false" ht="17" hidden="false" customHeight="false" outlineLevel="0" collapsed="false">
      <c r="A13" s="1" t="n">
        <v>47499</v>
      </c>
      <c r="B13" s="1" t="s">
        <v>48</v>
      </c>
      <c r="C13" s="1" t="s">
        <v>16</v>
      </c>
      <c r="D13" s="1" t="s">
        <v>49</v>
      </c>
      <c r="E13" s="1" t="s">
        <v>18</v>
      </c>
      <c r="F13" s="2" t="b">
        <f aca="false">FALSE()</f>
        <v>0</v>
      </c>
      <c r="G13" s="2" t="b">
        <f aca="false">FALSE()</f>
        <v>0</v>
      </c>
      <c r="H13" s="2" t="b">
        <f aca="false">FALSE()</f>
        <v>0</v>
      </c>
      <c r="I13" s="2" t="s">
        <v>13</v>
      </c>
      <c r="J13" s="2" t="s">
        <v>19</v>
      </c>
    </row>
    <row r="14" customFormat="false" ht="17" hidden="false" customHeight="false" outlineLevel="0" collapsed="false">
      <c r="A14" s="1" t="n">
        <v>56203</v>
      </c>
      <c r="B14" s="1" t="s">
        <v>50</v>
      </c>
      <c r="C14" s="1" t="s">
        <v>21</v>
      </c>
      <c r="D14" s="1" t="s">
        <v>51</v>
      </c>
      <c r="E14" s="1" t="s">
        <v>52</v>
      </c>
      <c r="F14" s="2" t="b">
        <f aca="false">FALSE()</f>
        <v>0</v>
      </c>
      <c r="G14" s="2" t="b">
        <f aca="false">FALSE()</f>
        <v>0</v>
      </c>
      <c r="H14" s="2" t="b">
        <f aca="false">FALSE()</f>
        <v>0</v>
      </c>
      <c r="I14" s="2" t="s">
        <v>13</v>
      </c>
      <c r="J14" s="2" t="s">
        <v>14</v>
      </c>
    </row>
    <row r="15" customFormat="false" ht="17" hidden="false" customHeight="false" outlineLevel="0" collapsed="false">
      <c r="A15" s="1" t="n">
        <v>56203</v>
      </c>
      <c r="B15" s="1" t="s">
        <v>53</v>
      </c>
      <c r="C15" s="1" t="s">
        <v>10</v>
      </c>
      <c r="D15" s="1" t="s">
        <v>54</v>
      </c>
      <c r="E15" s="1" t="s">
        <v>55</v>
      </c>
      <c r="F15" s="2" t="b">
        <f aca="false">FALSE()</f>
        <v>0</v>
      </c>
      <c r="G15" s="2" t="b">
        <f aca="false">FALSE()</f>
        <v>0</v>
      </c>
      <c r="H15" s="2" t="b">
        <f aca="false">TRUE()</f>
        <v>1</v>
      </c>
      <c r="I15" s="2" t="s">
        <v>13</v>
      </c>
      <c r="J15" s="2" t="s">
        <v>14</v>
      </c>
    </row>
    <row r="16" customFormat="false" ht="17" hidden="false" customHeight="false" outlineLevel="0" collapsed="false">
      <c r="A16" s="1" t="n">
        <v>56203</v>
      </c>
      <c r="B16" s="1" t="s">
        <v>56</v>
      </c>
      <c r="C16" s="1" t="s">
        <v>16</v>
      </c>
      <c r="D16" s="1" t="s">
        <v>57</v>
      </c>
      <c r="E16" s="1" t="s">
        <v>18</v>
      </c>
      <c r="F16" s="2" t="b">
        <f aca="false">FALSE()</f>
        <v>0</v>
      </c>
      <c r="G16" s="2" t="b">
        <f aca="false">FALSE()</f>
        <v>0</v>
      </c>
      <c r="H16" s="2" t="b">
        <f aca="false">FALSE()</f>
        <v>0</v>
      </c>
      <c r="I16" s="2" t="s">
        <v>13</v>
      </c>
      <c r="J16" s="2" t="s">
        <v>19</v>
      </c>
    </row>
    <row r="17" customFormat="false" ht="17" hidden="false" customHeight="false" outlineLevel="0" collapsed="false">
      <c r="A17" s="1" t="n">
        <v>57075</v>
      </c>
      <c r="B17" s="1" t="s">
        <v>58</v>
      </c>
      <c r="C17" s="1" t="s">
        <v>10</v>
      </c>
      <c r="D17" s="1" t="s">
        <v>59</v>
      </c>
      <c r="E17" s="1" t="s">
        <v>60</v>
      </c>
      <c r="F17" s="2" t="b">
        <f aca="false">FALSE()</f>
        <v>0</v>
      </c>
      <c r="G17" s="2" t="b">
        <f aca="false">FALSE()</f>
        <v>0</v>
      </c>
      <c r="H17" s="2" t="b">
        <f aca="false">TRUE()</f>
        <v>1</v>
      </c>
      <c r="I17" s="2" t="s">
        <v>13</v>
      </c>
      <c r="J17" s="2" t="s">
        <v>14</v>
      </c>
    </row>
    <row r="18" customFormat="false" ht="17" hidden="false" customHeight="false" outlineLevel="0" collapsed="false">
      <c r="A18" s="1" t="n">
        <v>58408</v>
      </c>
      <c r="B18" s="1" t="s">
        <v>61</v>
      </c>
      <c r="C18" s="1" t="s">
        <v>35</v>
      </c>
      <c r="D18" s="1" t="s">
        <v>62</v>
      </c>
      <c r="E18" s="1" t="s">
        <v>63</v>
      </c>
      <c r="F18" s="2" t="b">
        <f aca="false">FALSE()</f>
        <v>0</v>
      </c>
      <c r="G18" s="2" t="b">
        <f aca="false">TRUE()</f>
        <v>1</v>
      </c>
      <c r="H18" s="2" t="b">
        <f aca="false">TRUE()</f>
        <v>1</v>
      </c>
      <c r="I18" s="2" t="n">
        <v>0.19658505571882</v>
      </c>
      <c r="J18" s="2" t="s">
        <v>14</v>
      </c>
    </row>
    <row r="19" customFormat="false" ht="17" hidden="false" customHeight="false" outlineLevel="0" collapsed="false">
      <c r="A19" s="1" t="n">
        <v>58408</v>
      </c>
      <c r="B19" s="1" t="s">
        <v>64</v>
      </c>
      <c r="C19" s="1" t="s">
        <v>21</v>
      </c>
      <c r="D19" s="1" t="s">
        <v>65</v>
      </c>
      <c r="E19" s="1" t="s">
        <v>66</v>
      </c>
      <c r="F19" s="2" t="b">
        <f aca="false">FALSE()</f>
        <v>0</v>
      </c>
      <c r="G19" s="2" t="b">
        <f aca="false">TRUE()</f>
        <v>1</v>
      </c>
      <c r="H19" s="2" t="b">
        <f aca="false">TRUE()</f>
        <v>1</v>
      </c>
      <c r="I19" s="2" t="n">
        <v>0.256363319889055</v>
      </c>
      <c r="J19" s="2" t="s">
        <v>14</v>
      </c>
    </row>
    <row r="20" customFormat="false" ht="17" hidden="false" customHeight="false" outlineLevel="0" collapsed="false">
      <c r="A20" s="1" t="n">
        <v>58408</v>
      </c>
      <c r="B20" s="1" t="s">
        <v>67</v>
      </c>
      <c r="C20" s="1" t="s">
        <v>16</v>
      </c>
      <c r="D20" s="1" t="s">
        <v>68</v>
      </c>
      <c r="E20" s="1" t="s">
        <v>18</v>
      </c>
      <c r="F20" s="2" t="b">
        <f aca="false">FALSE()</f>
        <v>0</v>
      </c>
      <c r="G20" s="2" t="b">
        <f aca="false">FALSE()</f>
        <v>0</v>
      </c>
      <c r="H20" s="2" t="b">
        <f aca="false">FALSE()</f>
        <v>0</v>
      </c>
      <c r="I20" s="2" t="s">
        <v>13</v>
      </c>
      <c r="J20" s="2" t="s">
        <v>19</v>
      </c>
    </row>
    <row r="21" customFormat="false" ht="17" hidden="false" customHeight="false" outlineLevel="0" collapsed="false">
      <c r="A21" s="1" t="n">
        <v>59114</v>
      </c>
      <c r="B21" s="1" t="s">
        <v>69</v>
      </c>
      <c r="C21" s="1" t="s">
        <v>21</v>
      </c>
      <c r="D21" s="1" t="s">
        <v>70</v>
      </c>
      <c r="E21" s="1" t="s">
        <v>71</v>
      </c>
      <c r="F21" s="2" t="b">
        <f aca="false">FALSE()</f>
        <v>0</v>
      </c>
      <c r="G21" s="2" t="b">
        <f aca="false">FALSE()</f>
        <v>0</v>
      </c>
      <c r="H21" s="2" t="b">
        <f aca="false">FALSE()</f>
        <v>0</v>
      </c>
      <c r="I21" s="2" t="s">
        <v>13</v>
      </c>
      <c r="J21" s="2" t="s">
        <v>14</v>
      </c>
    </row>
    <row r="22" customFormat="false" ht="17" hidden="false" customHeight="false" outlineLevel="0" collapsed="false">
      <c r="A22" s="1" t="n">
        <v>59114</v>
      </c>
      <c r="B22" s="1" t="s">
        <v>72</v>
      </c>
      <c r="C22" s="1" t="s">
        <v>73</v>
      </c>
      <c r="D22" s="1" t="s">
        <v>74</v>
      </c>
      <c r="E22" s="1" t="s">
        <v>75</v>
      </c>
      <c r="F22" s="2" t="b">
        <f aca="false">FALSE()</f>
        <v>0</v>
      </c>
      <c r="G22" s="2" t="b">
        <f aca="false">FALSE()</f>
        <v>0</v>
      </c>
      <c r="H22" s="2" t="b">
        <f aca="false">FALSE()</f>
        <v>0</v>
      </c>
      <c r="I22" s="2" t="s">
        <v>13</v>
      </c>
      <c r="J22" s="2" t="s">
        <v>14</v>
      </c>
    </row>
    <row r="23" customFormat="false" ht="17" hidden="false" customHeight="false" outlineLevel="0" collapsed="false">
      <c r="A23" s="1" t="n">
        <v>59114</v>
      </c>
      <c r="B23" s="1" t="s">
        <v>76</v>
      </c>
      <c r="C23" s="1" t="s">
        <v>77</v>
      </c>
      <c r="D23" s="1" t="s">
        <v>78</v>
      </c>
      <c r="E23" s="1" t="s">
        <v>79</v>
      </c>
      <c r="F23" s="2" t="b">
        <f aca="false">FALSE()</f>
        <v>0</v>
      </c>
      <c r="G23" s="2" t="b">
        <f aca="false">FALSE()</f>
        <v>0</v>
      </c>
      <c r="H23" s="2" t="b">
        <f aca="false">FALSE()</f>
        <v>0</v>
      </c>
      <c r="I23" s="2" t="s">
        <v>13</v>
      </c>
      <c r="J23" s="2" t="s">
        <v>14</v>
      </c>
    </row>
    <row r="24" customFormat="false" ht="17" hidden="false" customHeight="false" outlineLevel="0" collapsed="false">
      <c r="A24" s="1" t="n">
        <v>59114</v>
      </c>
      <c r="B24" s="1" t="s">
        <v>80</v>
      </c>
      <c r="C24" s="1" t="s">
        <v>10</v>
      </c>
      <c r="D24" s="1" t="s">
        <v>81</v>
      </c>
      <c r="E24" s="1" t="s">
        <v>82</v>
      </c>
      <c r="F24" s="2" t="b">
        <f aca="false">FALSE()</f>
        <v>0</v>
      </c>
      <c r="G24" s="2" t="b">
        <f aca="false">TRUE()</f>
        <v>1</v>
      </c>
      <c r="H24" s="2" t="b">
        <f aca="false">TRUE()</f>
        <v>1</v>
      </c>
      <c r="I24" s="2" t="n">
        <v>0.177227618684509</v>
      </c>
      <c r="J24" s="2" t="s">
        <v>14</v>
      </c>
    </row>
    <row r="25" customFormat="false" ht="17" hidden="false" customHeight="false" outlineLevel="0" collapsed="false">
      <c r="A25" s="1" t="n">
        <v>59114</v>
      </c>
      <c r="B25" s="1" t="s">
        <v>83</v>
      </c>
      <c r="C25" s="1" t="s">
        <v>16</v>
      </c>
      <c r="D25" s="1" t="s">
        <v>84</v>
      </c>
      <c r="E25" s="1" t="s">
        <v>18</v>
      </c>
      <c r="F25" s="2" t="b">
        <f aca="false">FALSE()</f>
        <v>0</v>
      </c>
      <c r="G25" s="2" t="b">
        <f aca="false">FALSE()</f>
        <v>0</v>
      </c>
      <c r="H25" s="2" t="b">
        <f aca="false">FALSE()</f>
        <v>0</v>
      </c>
      <c r="I25" s="2" t="s">
        <v>13</v>
      </c>
      <c r="J25" s="2" t="s">
        <v>19</v>
      </c>
    </row>
    <row r="26" customFormat="false" ht="17" hidden="false" customHeight="false" outlineLevel="0" collapsed="false">
      <c r="A26" s="1" t="n">
        <v>60359</v>
      </c>
      <c r="B26" s="1" t="s">
        <v>85</v>
      </c>
      <c r="C26" s="1" t="s">
        <v>21</v>
      </c>
      <c r="D26" s="1" t="s">
        <v>86</v>
      </c>
      <c r="E26" s="1" t="s">
        <v>87</v>
      </c>
      <c r="F26" s="2" t="b">
        <f aca="false">FALSE()</f>
        <v>0</v>
      </c>
      <c r="G26" s="2" t="b">
        <f aca="false">TRUE()</f>
        <v>1</v>
      </c>
      <c r="H26" s="2" t="b">
        <f aca="false">TRUE()</f>
        <v>1</v>
      </c>
      <c r="I26" s="2" t="n">
        <v>0.67367641094312</v>
      </c>
      <c r="J26" s="2" t="s">
        <v>88</v>
      </c>
    </row>
    <row r="27" customFormat="false" ht="17" hidden="false" customHeight="false" outlineLevel="0" collapsed="false">
      <c r="A27" s="1" t="n">
        <v>60359</v>
      </c>
      <c r="B27" s="1" t="s">
        <v>89</v>
      </c>
      <c r="C27" s="1" t="s">
        <v>10</v>
      </c>
      <c r="D27" s="1" t="s">
        <v>90</v>
      </c>
      <c r="E27" s="1" t="s">
        <v>91</v>
      </c>
      <c r="F27" s="2" t="b">
        <f aca="false">FALSE()</f>
        <v>0</v>
      </c>
      <c r="G27" s="2" t="b">
        <f aca="false">FALSE()</f>
        <v>0</v>
      </c>
      <c r="H27" s="2" t="b">
        <f aca="false">FALSE()</f>
        <v>0</v>
      </c>
      <c r="I27" s="2" t="s">
        <v>13</v>
      </c>
      <c r="J27" s="2" t="s">
        <v>14</v>
      </c>
    </row>
    <row r="28" customFormat="false" ht="17" hidden="false" customHeight="false" outlineLevel="0" collapsed="false">
      <c r="A28" s="1" t="n">
        <v>60359</v>
      </c>
      <c r="B28" s="1" t="s">
        <v>92</v>
      </c>
      <c r="C28" s="1" t="s">
        <v>16</v>
      </c>
      <c r="D28" s="1" t="s">
        <v>93</v>
      </c>
      <c r="E28" s="1" t="s">
        <v>18</v>
      </c>
      <c r="F28" s="2" t="b">
        <f aca="false">FALSE()</f>
        <v>0</v>
      </c>
      <c r="G28" s="2" t="b">
        <f aca="false">FALSE()</f>
        <v>0</v>
      </c>
      <c r="H28" s="2" t="b">
        <f aca="false">FALSE()</f>
        <v>0</v>
      </c>
      <c r="I28" s="2" t="s">
        <v>13</v>
      </c>
      <c r="J28" s="2" t="s">
        <v>19</v>
      </c>
    </row>
    <row r="29" customFormat="false" ht="17" hidden="false" customHeight="false" outlineLevel="0" collapsed="false">
      <c r="A29" s="1" t="n">
        <v>77570</v>
      </c>
      <c r="B29" s="1" t="n">
        <v>77570</v>
      </c>
      <c r="C29" s="1" t="s">
        <v>21</v>
      </c>
      <c r="D29" s="1" t="s">
        <v>94</v>
      </c>
      <c r="E29" s="1" t="s">
        <v>95</v>
      </c>
      <c r="F29" s="2" t="b">
        <f aca="false">FALSE()</f>
        <v>0</v>
      </c>
      <c r="G29" s="2" t="b">
        <f aca="false">FALSE()</f>
        <v>0</v>
      </c>
      <c r="H29" s="2" t="b">
        <f aca="false">FALSE()</f>
        <v>0</v>
      </c>
      <c r="I29" s="2" t="s">
        <v>13</v>
      </c>
      <c r="J29" s="2" t="s">
        <v>96</v>
      </c>
    </row>
    <row r="30" customFormat="false" ht="17" hidden="false" customHeight="false" outlineLevel="0" collapsed="false">
      <c r="A30" s="1" t="n">
        <v>77570</v>
      </c>
      <c r="B30" s="1" t="s">
        <v>97</v>
      </c>
      <c r="C30" s="1" t="s">
        <v>16</v>
      </c>
      <c r="D30" s="1" t="s">
        <v>98</v>
      </c>
      <c r="E30" s="1" t="s">
        <v>18</v>
      </c>
      <c r="F30" s="2" t="b">
        <f aca="false">FALSE()</f>
        <v>0</v>
      </c>
      <c r="G30" s="2" t="b">
        <f aca="false">FALSE()</f>
        <v>0</v>
      </c>
      <c r="H30" s="2" t="b">
        <f aca="false">FALSE()</f>
        <v>0</v>
      </c>
      <c r="I30" s="2" t="s">
        <v>13</v>
      </c>
      <c r="J30" s="2" t="s">
        <v>19</v>
      </c>
    </row>
    <row r="31" customFormat="false" ht="17" hidden="false" customHeight="false" outlineLevel="0" collapsed="false">
      <c r="A31" s="1" t="n">
        <v>81012</v>
      </c>
      <c r="B31" s="1" t="s">
        <v>99</v>
      </c>
      <c r="C31" s="1" t="s">
        <v>21</v>
      </c>
      <c r="D31" s="1" t="s">
        <v>100</v>
      </c>
      <c r="E31" s="1" t="s">
        <v>101</v>
      </c>
      <c r="F31" s="2" t="b">
        <f aca="false">FALSE()</f>
        <v>0</v>
      </c>
      <c r="G31" s="2" t="b">
        <f aca="false">FALSE()</f>
        <v>0</v>
      </c>
      <c r="H31" s="2" t="b">
        <f aca="false">TRUE()</f>
        <v>1</v>
      </c>
      <c r="I31" s="2" t="s">
        <v>13</v>
      </c>
      <c r="J31" s="2" t="s">
        <v>14</v>
      </c>
    </row>
    <row r="32" customFormat="false" ht="17" hidden="false" customHeight="false" outlineLevel="0" collapsed="false">
      <c r="A32" s="1" t="n">
        <v>83942</v>
      </c>
      <c r="B32" s="1" t="n">
        <v>83942</v>
      </c>
      <c r="C32" s="1" t="s">
        <v>21</v>
      </c>
      <c r="D32" s="1" t="s">
        <v>102</v>
      </c>
      <c r="E32" s="1" t="s">
        <v>103</v>
      </c>
      <c r="F32" s="2" t="b">
        <f aca="false">FALSE()</f>
        <v>0</v>
      </c>
      <c r="G32" s="2" t="b">
        <f aca="false">FALSE()</f>
        <v>0</v>
      </c>
      <c r="H32" s="2" t="b">
        <f aca="false">FALSE()</f>
        <v>0</v>
      </c>
      <c r="I32" s="2" t="s">
        <v>13</v>
      </c>
      <c r="J32" s="2" t="s">
        <v>14</v>
      </c>
    </row>
    <row r="33" customFormat="false" ht="17" hidden="false" customHeight="false" outlineLevel="0" collapsed="false">
      <c r="A33" s="1" t="n">
        <v>83942</v>
      </c>
      <c r="B33" s="1" t="s">
        <v>104</v>
      </c>
      <c r="C33" s="1" t="s">
        <v>16</v>
      </c>
      <c r="D33" s="1" t="s">
        <v>105</v>
      </c>
      <c r="E33" s="1" t="s">
        <v>18</v>
      </c>
      <c r="F33" s="2" t="b">
        <f aca="false">FALSE()</f>
        <v>0</v>
      </c>
      <c r="G33" s="2" t="b">
        <f aca="false">FALSE()</f>
        <v>0</v>
      </c>
      <c r="H33" s="2" t="b">
        <f aca="false">FALSE()</f>
        <v>0</v>
      </c>
      <c r="I33" s="2" t="s">
        <v>13</v>
      </c>
      <c r="J33" s="2" t="s">
        <v>19</v>
      </c>
    </row>
    <row r="34" customFormat="false" ht="17" hidden="false" customHeight="false" outlineLevel="0" collapsed="false">
      <c r="A34" s="1" t="n">
        <v>98433</v>
      </c>
      <c r="B34" s="1" t="n">
        <v>98433</v>
      </c>
      <c r="C34" s="1" t="s">
        <v>21</v>
      </c>
      <c r="D34" s="1" t="s">
        <v>106</v>
      </c>
      <c r="E34" s="1" t="s">
        <v>107</v>
      </c>
      <c r="F34" s="2" t="b">
        <f aca="false">FALSE()</f>
        <v>0</v>
      </c>
      <c r="G34" s="2" t="b">
        <f aca="false">FALSE()</f>
        <v>0</v>
      </c>
      <c r="H34" s="2" t="b">
        <f aca="false">FALSE()</f>
        <v>0</v>
      </c>
      <c r="I34" s="2" t="s">
        <v>13</v>
      </c>
      <c r="J34" s="2" t="s">
        <v>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10.90234375" defaultRowHeight="17" zeroHeight="false" outlineLevelRow="0" outlineLevelCol="0"/>
  <sheetData>
    <row r="1" customFormat="false" ht="17" hidden="false" customHeight="false" outlineLevel="0" collapsed="false">
      <c r="A1" s="2" t="s">
        <v>108</v>
      </c>
      <c r="B1" s="2" t="s">
        <v>109</v>
      </c>
      <c r="C1" s="2" t="s">
        <v>110</v>
      </c>
      <c r="D1" s="2" t="s">
        <v>111</v>
      </c>
      <c r="E1" s="2" t="s">
        <v>112</v>
      </c>
      <c r="F1" s="2" t="s">
        <v>113</v>
      </c>
      <c r="G1" s="2" t="s">
        <v>114</v>
      </c>
      <c r="H1" s="2" t="s">
        <v>115</v>
      </c>
      <c r="I1" s="2" t="s">
        <v>116</v>
      </c>
      <c r="J1" s="2" t="s">
        <v>117</v>
      </c>
      <c r="K1" s="2" t="s">
        <v>118</v>
      </c>
      <c r="L1" s="2" t="s">
        <v>119</v>
      </c>
      <c r="M1" s="2" t="s">
        <v>120</v>
      </c>
      <c r="N1" s="2" t="s">
        <v>121</v>
      </c>
      <c r="O1" s="2" t="s">
        <v>122</v>
      </c>
      <c r="P1" s="2" t="s">
        <v>123</v>
      </c>
      <c r="Q1" s="2" t="s">
        <v>124</v>
      </c>
      <c r="R1" s="2" t="s">
        <v>125</v>
      </c>
      <c r="S1" s="2" t="s">
        <v>126</v>
      </c>
      <c r="T1" s="2" t="s">
        <v>127</v>
      </c>
      <c r="U1" s="2" t="s">
        <v>128</v>
      </c>
      <c r="V1" s="2" t="s">
        <v>129</v>
      </c>
      <c r="W1" s="2" t="s">
        <v>130</v>
      </c>
      <c r="X1" s="2" t="s">
        <v>131</v>
      </c>
      <c r="Y1" s="2" t="s">
        <v>132</v>
      </c>
      <c r="Z1" s="2" t="s">
        <v>133</v>
      </c>
      <c r="AA1" s="2" t="s">
        <v>134</v>
      </c>
      <c r="AB1" s="2" t="s">
        <v>135</v>
      </c>
      <c r="AC1" s="2" t="s">
        <v>136</v>
      </c>
      <c r="AD1" s="2" t="s">
        <v>137</v>
      </c>
      <c r="AE1" s="2" t="s">
        <v>138</v>
      </c>
      <c r="AF1" s="2" t="s">
        <v>139</v>
      </c>
      <c r="AG1" s="2" t="s">
        <v>140</v>
      </c>
      <c r="AH1" s="2" t="s">
        <v>141</v>
      </c>
    </row>
    <row r="2" customFormat="false" ht="17" hidden="false" customHeight="false" outlineLevel="0" collapsed="false">
      <c r="A2" s="2" t="n">
        <v>25183</v>
      </c>
      <c r="B2" s="2" t="n">
        <v>25183</v>
      </c>
      <c r="C2" s="2" t="s">
        <v>10</v>
      </c>
      <c r="D2" s="2" t="b">
        <f aca="false">TRUE()</f>
        <v>1</v>
      </c>
      <c r="E2" s="2" t="s">
        <v>142</v>
      </c>
      <c r="F2" s="2" t="s">
        <v>143</v>
      </c>
      <c r="G2" s="2" t="n">
        <v>2023462</v>
      </c>
      <c r="H2" s="2" t="n">
        <v>608401.831150608</v>
      </c>
      <c r="I2" s="2" t="n">
        <v>0.939828251017837</v>
      </c>
      <c r="J2" s="2" t="n">
        <v>38.4645282017762</v>
      </c>
      <c r="K2" s="2" t="n">
        <v>64</v>
      </c>
      <c r="L2" s="2" t="n">
        <v>1.43118948654323</v>
      </c>
      <c r="M2" s="2" t="n">
        <v>0.995466665186394</v>
      </c>
      <c r="N2" s="2" t="n">
        <v>0.993779309024787</v>
      </c>
      <c r="O2" s="2" t="n">
        <v>59299910</v>
      </c>
      <c r="P2" s="2" t="n">
        <v>11780815</v>
      </c>
      <c r="Q2" s="2" t="n">
        <v>85758.959748756</v>
      </c>
      <c r="R2" s="2" t="n">
        <v>80071.8473499525</v>
      </c>
      <c r="S2" s="2" t="n">
        <v>1690153830</v>
      </c>
      <c r="T2" s="2" t="n">
        <v>338</v>
      </c>
      <c r="U2" s="2" t="n">
        <v>74.400663874383</v>
      </c>
      <c r="V2" s="2" t="n">
        <v>0.00651019654907618</v>
      </c>
      <c r="W2" s="2" t="n">
        <v>0.976977986672372</v>
      </c>
      <c r="X2" s="2" t="n">
        <v>0.0498208400080201</v>
      </c>
      <c r="Y2" s="2" t="n">
        <v>0.96380724368117</v>
      </c>
      <c r="Z2" s="2" t="n">
        <v>0.919953925817945</v>
      </c>
      <c r="AA2" s="2" t="n">
        <v>0.919423941546596</v>
      </c>
      <c r="AB2" s="2" t="n">
        <v>0.843511667450251</v>
      </c>
      <c r="AC2" s="2" t="n">
        <v>0.974256908319404</v>
      </c>
      <c r="AD2" s="2" t="n">
        <v>0.953549229155076</v>
      </c>
      <c r="AE2" s="2" t="n">
        <v>0.993410496102594</v>
      </c>
      <c r="AF2" s="2" t="n">
        <v>0.982015410839852</v>
      </c>
      <c r="AG2" s="2" t="n">
        <v>192</v>
      </c>
      <c r="AH2" s="2" t="n">
        <v>4344</v>
      </c>
    </row>
    <row r="3" customFormat="false" ht="17" hidden="false" customHeight="false" outlineLevel="0" collapsed="false">
      <c r="A3" s="2" t="n">
        <v>25183</v>
      </c>
      <c r="B3" s="2" t="s">
        <v>15</v>
      </c>
      <c r="C3" s="2" t="s">
        <v>16</v>
      </c>
      <c r="D3" s="2" t="b">
        <f aca="false">FALSE()</f>
        <v>0</v>
      </c>
      <c r="E3" s="2" t="s">
        <v>142</v>
      </c>
      <c r="F3" s="2" t="s">
        <v>144</v>
      </c>
      <c r="G3" s="2" t="n">
        <v>1971405</v>
      </c>
      <c r="H3" s="2" t="n">
        <v>439372.642156651</v>
      </c>
      <c r="I3" s="2" t="n">
        <v>0.933668469304634</v>
      </c>
      <c r="J3" s="2" t="n">
        <v>36.1547291337942</v>
      </c>
      <c r="K3" s="2" t="n">
        <v>8</v>
      </c>
      <c r="L3" s="2" t="n">
        <v>1.03356938446435</v>
      </c>
      <c r="M3" s="2" t="n">
        <v>0.983916971859293</v>
      </c>
      <c r="N3" s="2" t="n">
        <v>0.840657603540942</v>
      </c>
      <c r="O3" s="2" t="n">
        <v>2422898</v>
      </c>
      <c r="P3" s="2" t="n">
        <v>271759</v>
      </c>
      <c r="Q3" s="2" t="n">
        <v>10752.3748133232</v>
      </c>
      <c r="R3" s="2" t="n">
        <v>25127.8131656502</v>
      </c>
      <c r="S3" s="2" t="n">
        <v>977598034</v>
      </c>
      <c r="T3" s="2" t="n">
        <v>411</v>
      </c>
      <c r="U3" s="2" t="n">
        <v>40.299550279915</v>
      </c>
      <c r="V3" s="2" t="n">
        <v>0.00174753637596869</v>
      </c>
      <c r="W3" s="2" t="n">
        <v>0.933900912488946</v>
      </c>
      <c r="X3" s="2" t="n">
        <v>0.0749302321850604</v>
      </c>
      <c r="Y3" s="2" t="n">
        <v>0.947186742194287</v>
      </c>
      <c r="Z3" s="2" t="n">
        <v>0.894764774230873</v>
      </c>
      <c r="AA3" s="2" t="n">
        <v>0.934724883144267</v>
      </c>
      <c r="AB3" s="2" t="n">
        <v>0.871197489560282</v>
      </c>
      <c r="AC3" s="2" t="s">
        <v>145</v>
      </c>
      <c r="AD3" s="2" t="s">
        <v>145</v>
      </c>
      <c r="AE3" s="2" t="n">
        <v>0.982615072571841</v>
      </c>
      <c r="AF3" s="2" t="n">
        <v>0.949894679053742</v>
      </c>
      <c r="AG3" s="2" t="n">
        <v>343</v>
      </c>
      <c r="AH3" s="2" t="n">
        <v>4670</v>
      </c>
    </row>
    <row r="4" customFormat="false" ht="17" hidden="false" customHeight="false" outlineLevel="0" collapsed="false">
      <c r="A4" s="2" t="n">
        <v>27522</v>
      </c>
      <c r="B4" s="2" t="s">
        <v>20</v>
      </c>
      <c r="C4" s="2" t="s">
        <v>21</v>
      </c>
      <c r="D4" s="2" t="b">
        <f aca="false">TRUE()</f>
        <v>1</v>
      </c>
      <c r="E4" s="2" t="s">
        <v>142</v>
      </c>
      <c r="F4" s="2" t="s">
        <v>146</v>
      </c>
      <c r="G4" s="2" t="n">
        <v>2102435</v>
      </c>
      <c r="H4" s="2" t="n">
        <v>584831.171501487</v>
      </c>
      <c r="I4" s="2" t="n">
        <v>0.945365747577465</v>
      </c>
      <c r="J4" s="2" t="n">
        <v>38.1939949915855</v>
      </c>
      <c r="K4" s="2" t="n">
        <v>63</v>
      </c>
      <c r="L4" s="2" t="n">
        <v>1.3757424471796</v>
      </c>
      <c r="M4" s="2" t="n">
        <v>0.995859214201072</v>
      </c>
      <c r="N4" s="2" t="n">
        <v>0.992186046511627</v>
      </c>
      <c r="O4" s="2" t="n">
        <v>24768527</v>
      </c>
      <c r="P4" s="2" t="n">
        <v>5466394</v>
      </c>
      <c r="Q4" s="2" t="n">
        <v>75993.0801794302</v>
      </c>
      <c r="R4" s="2" t="n">
        <v>51370.0661210733</v>
      </c>
      <c r="S4" s="2" t="n">
        <v>1749807598</v>
      </c>
      <c r="T4" s="2" t="n">
        <v>249</v>
      </c>
      <c r="U4" s="2" t="n">
        <v>76.2695103373688</v>
      </c>
      <c r="V4" s="2" t="n">
        <v>0.00747824090433588</v>
      </c>
      <c r="W4" s="2" t="n">
        <v>0.974849719448983</v>
      </c>
      <c r="X4" s="2" t="n">
        <v>0.0379273854756969</v>
      </c>
      <c r="Y4" s="2" t="n">
        <v>0.96663642219059</v>
      </c>
      <c r="Z4" s="2" t="n">
        <v>0.924177176615205</v>
      </c>
      <c r="AA4" s="2" t="n">
        <v>0.930840203288687</v>
      </c>
      <c r="AB4" s="2" t="n">
        <v>0.861559296081303</v>
      </c>
      <c r="AC4" s="2" t="n">
        <v>0.967211109486792</v>
      </c>
      <c r="AD4" s="2" t="n">
        <v>0.939670846885875</v>
      </c>
      <c r="AE4" s="2" t="n">
        <v>0.990511674958448</v>
      </c>
      <c r="AF4" s="2" t="n">
        <v>0.97315828762906</v>
      </c>
      <c r="AG4" s="2" t="n">
        <v>123</v>
      </c>
      <c r="AH4" s="2" t="n">
        <v>3975</v>
      </c>
    </row>
    <row r="5" customFormat="false" ht="17" hidden="false" customHeight="false" outlineLevel="0" collapsed="false">
      <c r="A5" s="2" t="n">
        <v>27522</v>
      </c>
      <c r="B5" s="2" t="s">
        <v>24</v>
      </c>
      <c r="C5" s="2" t="s">
        <v>25</v>
      </c>
      <c r="D5" s="2" t="b">
        <f aca="false">FALSE()</f>
        <v>0</v>
      </c>
      <c r="E5" s="2" t="s">
        <v>142</v>
      </c>
      <c r="F5" s="2" t="s">
        <v>147</v>
      </c>
      <c r="G5" s="2" t="n">
        <v>1585876</v>
      </c>
      <c r="H5" s="2" t="n">
        <v>529214.678525299</v>
      </c>
      <c r="I5" s="2" t="n">
        <v>0.941025059251722</v>
      </c>
      <c r="J5" s="2" t="n">
        <v>38.1744997362923</v>
      </c>
      <c r="K5" s="2" t="n">
        <v>86</v>
      </c>
      <c r="L5" s="2" t="n">
        <v>1.2449115785818</v>
      </c>
      <c r="M5" s="2" t="n">
        <v>0.99186382446419</v>
      </c>
      <c r="N5" s="2" t="n">
        <v>0.992707672796449</v>
      </c>
      <c r="O5" s="2" t="n">
        <v>17771921</v>
      </c>
      <c r="P5" s="2" t="n">
        <v>4971477</v>
      </c>
      <c r="Q5" s="2" t="n">
        <v>61084.4557932027</v>
      </c>
      <c r="R5" s="2" t="n">
        <v>48337.1494935962</v>
      </c>
      <c r="S5" s="2" t="n">
        <v>1707157120</v>
      </c>
      <c r="T5" s="2" t="n">
        <v>328</v>
      </c>
      <c r="U5" s="2" t="n">
        <v>75.2044085619705</v>
      </c>
      <c r="V5" s="2" t="n">
        <v>0.00178530431279522</v>
      </c>
      <c r="W5" s="2" t="n">
        <v>0.975783363162261</v>
      </c>
      <c r="X5" s="2" t="n">
        <v>0.0531241149172745</v>
      </c>
      <c r="Y5" s="2" t="n">
        <v>0.967445871610347</v>
      </c>
      <c r="Z5" s="2" t="n">
        <v>0.925591690157839</v>
      </c>
      <c r="AA5" s="2" t="n">
        <v>0.935248810754838</v>
      </c>
      <c r="AB5" s="2" t="n">
        <v>0.87337255535764</v>
      </c>
      <c r="AC5" s="2" t="n">
        <v>0.968161445356593</v>
      </c>
      <c r="AD5" s="2" t="n">
        <v>0.941233923301681</v>
      </c>
      <c r="AE5" s="2" t="n">
        <v>0.990958147206157</v>
      </c>
      <c r="AF5" s="2" t="n">
        <v>0.973226973024603</v>
      </c>
      <c r="AG5" s="2" t="n">
        <v>219</v>
      </c>
      <c r="AH5" s="2" t="n">
        <v>4297</v>
      </c>
    </row>
    <row r="6" customFormat="false" ht="17" hidden="false" customHeight="false" outlineLevel="0" collapsed="false">
      <c r="A6" s="2" t="n">
        <v>27522</v>
      </c>
      <c r="B6" s="2" t="s">
        <v>28</v>
      </c>
      <c r="C6" s="2" t="s">
        <v>10</v>
      </c>
      <c r="D6" s="2" t="b">
        <f aca="false">TRUE()</f>
        <v>1</v>
      </c>
      <c r="E6" s="2" t="s">
        <v>142</v>
      </c>
      <c r="F6" s="2" t="s">
        <v>148</v>
      </c>
      <c r="G6" s="2" t="n">
        <v>1929808</v>
      </c>
      <c r="H6" s="2" t="n">
        <v>436733.981733759</v>
      </c>
      <c r="I6" s="2" t="n">
        <v>0.936217454730059</v>
      </c>
      <c r="J6" s="2" t="n">
        <v>36.3432705037481</v>
      </c>
      <c r="K6" s="2" t="n">
        <v>40</v>
      </c>
      <c r="L6" s="2" t="n">
        <v>1.02736226465891</v>
      </c>
      <c r="M6" s="2" t="n">
        <v>0.994058185328676</v>
      </c>
      <c r="N6" s="2" t="n">
        <v>0.983852064070842</v>
      </c>
      <c r="O6" s="2" t="n">
        <v>15030378</v>
      </c>
      <c r="P6" s="2" t="n">
        <v>2920952</v>
      </c>
      <c r="Q6" s="2" t="n">
        <v>44285.4039352455</v>
      </c>
      <c r="R6" s="2" t="n">
        <v>42045.455643841</v>
      </c>
      <c r="S6" s="2" t="n">
        <v>1142013880</v>
      </c>
      <c r="T6" s="2" t="n">
        <v>446</v>
      </c>
      <c r="U6" s="2" t="n">
        <v>49.2824805908538</v>
      </c>
      <c r="V6" s="2" t="n">
        <v>0.00209820216306271</v>
      </c>
      <c r="W6" s="2" t="n">
        <v>0.957648539262937</v>
      </c>
      <c r="X6" s="2" t="n">
        <v>0.0827730787994699</v>
      </c>
      <c r="Y6" s="2" t="n">
        <v>0.953283218298906</v>
      </c>
      <c r="Z6" s="2" t="n">
        <v>0.904098745072308</v>
      </c>
      <c r="AA6" s="2" t="n">
        <v>0.932246709019655</v>
      </c>
      <c r="AB6" s="2" t="n">
        <v>0.865567788055023</v>
      </c>
      <c r="AC6" s="2" t="n">
        <v>0.976621318735635</v>
      </c>
      <c r="AD6" s="2" t="n">
        <v>0.921929862621284</v>
      </c>
      <c r="AE6" s="2" t="n">
        <v>0.987257930919368</v>
      </c>
      <c r="AF6" s="2" t="n">
        <v>0.960159844335692</v>
      </c>
      <c r="AG6" s="2" t="n">
        <v>241</v>
      </c>
      <c r="AH6" s="2" t="n">
        <v>5711</v>
      </c>
    </row>
    <row r="7" customFormat="false" ht="17" hidden="false" customHeight="false" outlineLevel="0" collapsed="false">
      <c r="A7" s="2" t="n">
        <v>27522</v>
      </c>
      <c r="B7" s="2" t="s">
        <v>32</v>
      </c>
      <c r="C7" s="2" t="s">
        <v>16</v>
      </c>
      <c r="D7" s="2" t="b">
        <f aca="false">FALSE()</f>
        <v>0</v>
      </c>
      <c r="E7" s="2" t="s">
        <v>142</v>
      </c>
      <c r="F7" s="2" t="s">
        <v>147</v>
      </c>
      <c r="G7" s="2" t="n">
        <v>1626254</v>
      </c>
      <c r="H7" s="2" t="n">
        <v>716072.430499177</v>
      </c>
      <c r="I7" s="2" t="n">
        <v>0.934589797296114</v>
      </c>
      <c r="J7" s="2" t="n">
        <v>38.1510042911274</v>
      </c>
      <c r="K7" s="2" t="n">
        <v>24</v>
      </c>
      <c r="L7" s="2" t="n">
        <v>1.68447115321088</v>
      </c>
      <c r="M7" s="2" t="n">
        <v>0.991300573679787</v>
      </c>
      <c r="N7" s="2" t="n">
        <v>0.967109424414927</v>
      </c>
      <c r="O7" s="2" t="n">
        <v>5603721</v>
      </c>
      <c r="P7" s="2" t="n">
        <v>1076257</v>
      </c>
      <c r="Q7" s="2" t="n">
        <v>26972.7423587486</v>
      </c>
      <c r="R7" s="2" t="n">
        <v>27750.9990355947</v>
      </c>
      <c r="S7" s="2" t="n">
        <v>1504805488</v>
      </c>
      <c r="T7" s="2" t="n">
        <v>336</v>
      </c>
      <c r="U7" s="2" t="n">
        <v>63.839891830626</v>
      </c>
      <c r="V7" s="2" t="n">
        <v>0.00309374740357761</v>
      </c>
      <c r="W7" s="2" t="n">
        <v>0.95803577239479</v>
      </c>
      <c r="X7" s="2" t="n">
        <v>0.0613330942743659</v>
      </c>
      <c r="Y7" s="2" t="n">
        <v>0.954931747551932</v>
      </c>
      <c r="Z7" s="2" t="n">
        <v>0.904127073587739</v>
      </c>
      <c r="AA7" s="2" t="n">
        <v>0.900088112115326</v>
      </c>
      <c r="AB7" s="2" t="n">
        <v>0.817020254105712</v>
      </c>
      <c r="AC7" s="2" t="n">
        <v>0.940168087691078</v>
      </c>
      <c r="AD7" s="2" t="n">
        <v>0.901590581353594</v>
      </c>
      <c r="AE7" s="2" t="n">
        <v>0.990475731588373</v>
      </c>
      <c r="AF7" s="2" t="n">
        <v>0.972190178259769</v>
      </c>
      <c r="AG7" s="2" t="n">
        <v>1976</v>
      </c>
      <c r="AH7" s="2" t="n">
        <v>4270</v>
      </c>
    </row>
    <row r="8" customFormat="false" ht="17" hidden="false" customHeight="false" outlineLevel="0" collapsed="false">
      <c r="A8" s="2" t="n">
        <v>37692</v>
      </c>
      <c r="B8" s="2" t="s">
        <v>34</v>
      </c>
      <c r="C8" s="2" t="s">
        <v>35</v>
      </c>
      <c r="D8" s="2" t="b">
        <f aca="false">FALSE()</f>
        <v>0</v>
      </c>
      <c r="E8" s="2" t="s">
        <v>142</v>
      </c>
      <c r="F8" s="2" t="s">
        <v>149</v>
      </c>
      <c r="G8" s="2" t="n">
        <v>1694687</v>
      </c>
      <c r="H8" s="2" t="n">
        <v>591662.602643698</v>
      </c>
      <c r="I8" s="2" t="n">
        <v>0.942481636488263</v>
      </c>
      <c r="J8" s="2" t="n">
        <v>38.0848061884794</v>
      </c>
      <c r="K8" s="2" t="n">
        <v>68</v>
      </c>
      <c r="L8" s="2" t="n">
        <v>1.39181253758397</v>
      </c>
      <c r="M8" s="2" t="n">
        <v>0.992195901099731</v>
      </c>
      <c r="N8" s="2" t="n">
        <v>0.992567567567567</v>
      </c>
      <c r="O8" s="2" t="n">
        <v>19082220</v>
      </c>
      <c r="P8" s="2" t="n">
        <v>4993566</v>
      </c>
      <c r="Q8" s="2" t="n">
        <v>55349.6077197923</v>
      </c>
      <c r="R8" s="2" t="n">
        <v>47788.2831449731</v>
      </c>
      <c r="S8" s="2" t="n">
        <v>1711262282</v>
      </c>
      <c r="T8" s="2" t="n">
        <v>370</v>
      </c>
      <c r="U8" s="2" t="n">
        <v>74.7533673342158</v>
      </c>
      <c r="V8" s="2" t="n">
        <v>0.00150740938225283</v>
      </c>
      <c r="W8" s="2" t="n">
        <v>0.967651608650368</v>
      </c>
      <c r="X8" s="2" t="n">
        <v>0.0662387136812512</v>
      </c>
      <c r="Y8" s="2" t="n">
        <v>0.956657688224987</v>
      </c>
      <c r="Z8" s="2" t="n">
        <v>0.904149888328487</v>
      </c>
      <c r="AA8" s="2" t="n">
        <v>0.901713085559207</v>
      </c>
      <c r="AB8" s="2" t="n">
        <v>0.812535811035117</v>
      </c>
      <c r="AC8" s="2" t="n">
        <v>0.968904206088263</v>
      </c>
      <c r="AD8" s="2" t="n">
        <v>0.942126546122285</v>
      </c>
      <c r="AE8" s="2" t="n">
        <v>0.989180913224265</v>
      </c>
      <c r="AF8" s="2" t="n">
        <v>0.970015104762298</v>
      </c>
      <c r="AG8" s="2" t="n">
        <v>193</v>
      </c>
      <c r="AH8" s="2" t="n">
        <v>4400</v>
      </c>
    </row>
    <row r="9" customFormat="false" ht="17" hidden="false" customHeight="false" outlineLevel="0" collapsed="false">
      <c r="A9" s="2" t="n">
        <v>37692</v>
      </c>
      <c r="B9" s="2" t="s">
        <v>38</v>
      </c>
      <c r="C9" s="2" t="s">
        <v>21</v>
      </c>
      <c r="D9" s="2" t="b">
        <f aca="false">FALSE()</f>
        <v>0</v>
      </c>
      <c r="E9" s="2" t="s">
        <v>142</v>
      </c>
      <c r="F9" s="2" t="s">
        <v>149</v>
      </c>
      <c r="G9" s="2" t="n">
        <v>1659798</v>
      </c>
      <c r="H9" s="2" t="n">
        <v>695170.659796538</v>
      </c>
      <c r="I9" s="2" t="n">
        <v>0.941924646546653</v>
      </c>
      <c r="J9" s="2" t="n">
        <v>38.0630649983199</v>
      </c>
      <c r="K9" s="2" t="n">
        <v>61</v>
      </c>
      <c r="L9" s="2" t="n">
        <v>1.63530234248725</v>
      </c>
      <c r="M9" s="2" t="n">
        <v>0.992048056944613</v>
      </c>
      <c r="N9" s="2" t="n">
        <v>0.992886407635856</v>
      </c>
      <c r="O9" s="2" t="n">
        <v>32264601</v>
      </c>
      <c r="P9" s="2" t="n">
        <v>7321131</v>
      </c>
      <c r="Q9" s="2" t="n">
        <v>65781.7332856098</v>
      </c>
      <c r="R9" s="2" t="n">
        <v>53397.2259322098</v>
      </c>
      <c r="S9" s="2" t="n">
        <v>1665812918</v>
      </c>
      <c r="T9" s="2" t="n">
        <v>344</v>
      </c>
      <c r="U9" s="2" t="n">
        <v>73.4020416316331</v>
      </c>
      <c r="V9" s="2" t="n">
        <v>0.00153117574311891</v>
      </c>
      <c r="W9" s="2" t="n">
        <v>0.97423716460818</v>
      </c>
      <c r="X9" s="2" t="n">
        <v>0.0479561917127883</v>
      </c>
      <c r="Y9" s="2" t="n">
        <v>0.957821974363794</v>
      </c>
      <c r="Z9" s="2" t="n">
        <v>0.905582823124047</v>
      </c>
      <c r="AA9" s="2" t="n">
        <v>0.908050148356757</v>
      </c>
      <c r="AB9" s="2" t="n">
        <v>0.821554485306</v>
      </c>
      <c r="AC9" s="2" t="n">
        <v>0.965100816471156</v>
      </c>
      <c r="AD9" s="2" t="n">
        <v>0.936359196999575</v>
      </c>
      <c r="AE9" s="2" t="n">
        <v>0.988991682723281</v>
      </c>
      <c r="AF9" s="2" t="n">
        <v>0.969159767240441</v>
      </c>
      <c r="AG9" s="2" t="n">
        <v>145</v>
      </c>
      <c r="AH9" s="2" t="n">
        <v>4335</v>
      </c>
    </row>
    <row r="10" customFormat="false" ht="17" hidden="false" customHeight="false" outlineLevel="0" collapsed="false">
      <c r="A10" s="2" t="n">
        <v>37692</v>
      </c>
      <c r="B10" s="2" t="s">
        <v>41</v>
      </c>
      <c r="C10" s="2" t="s">
        <v>16</v>
      </c>
      <c r="D10" s="2" t="b">
        <f aca="false">FALSE()</f>
        <v>0</v>
      </c>
      <c r="E10" s="2" t="s">
        <v>142</v>
      </c>
      <c r="F10" s="2" t="s">
        <v>146</v>
      </c>
      <c r="G10" s="2" t="n">
        <v>1968466</v>
      </c>
      <c r="H10" s="2" t="n">
        <v>461056.102035894</v>
      </c>
      <c r="I10" s="2" t="n">
        <v>0.927957555217694</v>
      </c>
      <c r="J10" s="2" t="n">
        <v>38.1847922182493</v>
      </c>
      <c r="K10" s="2" t="n">
        <v>10</v>
      </c>
      <c r="L10" s="2" t="n">
        <v>1.084577021559</v>
      </c>
      <c r="M10" s="2" t="n">
        <v>0.985795348070191</v>
      </c>
      <c r="N10" s="2" t="n">
        <v>0.89305824586693</v>
      </c>
      <c r="O10" s="2" t="n">
        <v>2472739</v>
      </c>
      <c r="P10" s="2" t="n">
        <v>414088</v>
      </c>
      <c r="Q10" s="2" t="n">
        <v>16276.1432688983</v>
      </c>
      <c r="R10" s="2" t="n">
        <v>24465.7425865226</v>
      </c>
      <c r="S10" s="2" t="n">
        <v>812155420</v>
      </c>
      <c r="T10" s="2" t="n">
        <v>445</v>
      </c>
      <c r="U10" s="2" t="n">
        <v>33.940834025659</v>
      </c>
      <c r="V10" s="2" t="n">
        <v>0.00251706739791551</v>
      </c>
      <c r="W10" s="2" t="n">
        <v>0.950563760320653</v>
      </c>
      <c r="X10" s="2" t="n">
        <v>0.0479819636799794</v>
      </c>
      <c r="Y10" s="2" t="n">
        <v>0.948301996640521</v>
      </c>
      <c r="Z10" s="2" t="n">
        <v>0.892399459035225</v>
      </c>
      <c r="AA10" s="2" t="n">
        <v>0.869236585429923</v>
      </c>
      <c r="AB10" s="2" t="n">
        <v>0.763733841886849</v>
      </c>
      <c r="AC10" s="2" t="n">
        <v>0.965506532604313</v>
      </c>
      <c r="AD10" s="2" t="n">
        <v>0.938201443327189</v>
      </c>
      <c r="AE10" s="2" t="n">
        <v>0.990268842415654</v>
      </c>
      <c r="AF10" s="2" t="n">
        <v>0.972779609412691</v>
      </c>
      <c r="AG10" s="2" t="n">
        <v>855</v>
      </c>
      <c r="AH10" s="2" t="n">
        <v>5094</v>
      </c>
    </row>
    <row r="11" customFormat="false" ht="17" hidden="false" customHeight="false" outlineLevel="0" collapsed="false">
      <c r="A11" s="2" t="n">
        <v>47491</v>
      </c>
      <c r="B11" s="2" t="s">
        <v>43</v>
      </c>
      <c r="C11" s="2" t="s">
        <v>35</v>
      </c>
      <c r="D11" s="2" t="b">
        <f aca="false">FALSE()</f>
        <v>0</v>
      </c>
      <c r="E11" s="2" t="s">
        <v>142</v>
      </c>
      <c r="F11" s="2" t="s">
        <v>144</v>
      </c>
      <c r="G11" s="2" t="n">
        <v>1993754</v>
      </c>
      <c r="H11" s="2" t="n">
        <v>489792.291097551</v>
      </c>
      <c r="I11" s="2" t="n">
        <v>0.943171425081776</v>
      </c>
      <c r="J11" s="2" t="n">
        <v>36.3090905926942</v>
      </c>
      <c r="K11" s="2" t="n">
        <v>47</v>
      </c>
      <c r="L11" s="2" t="n">
        <v>1.15217532511865</v>
      </c>
      <c r="M11" s="2" t="n">
        <v>0.989885608243216</v>
      </c>
      <c r="N11" s="2" t="n">
        <v>0.991402714932126</v>
      </c>
      <c r="O11" s="2" t="n">
        <v>28884668</v>
      </c>
      <c r="P11" s="2" t="n">
        <v>5556177</v>
      </c>
      <c r="Q11" s="2" t="n">
        <v>60470.2629371181</v>
      </c>
      <c r="R11" s="2" t="n">
        <v>48423.9916012309</v>
      </c>
      <c r="S11" s="2" t="n">
        <v>1311731292</v>
      </c>
      <c r="T11" s="2" t="n">
        <v>435</v>
      </c>
      <c r="U11" s="2" t="n">
        <v>57.8609116773243</v>
      </c>
      <c r="V11" s="2" t="n">
        <v>0.00175414711664657</v>
      </c>
      <c r="W11" s="2" t="n">
        <v>0.974282357823022</v>
      </c>
      <c r="X11" s="2" t="n">
        <v>0.0941500897669803</v>
      </c>
      <c r="Y11" s="2" t="n">
        <v>0.959351581841012</v>
      </c>
      <c r="Z11" s="2" t="n">
        <v>0.911190804980049</v>
      </c>
      <c r="AA11" s="2" t="n">
        <v>0.946940551242469</v>
      </c>
      <c r="AB11" s="2" t="n">
        <v>0.885499236876465</v>
      </c>
      <c r="AC11" s="2" t="s">
        <v>145</v>
      </c>
      <c r="AD11" s="2" t="s">
        <v>145</v>
      </c>
      <c r="AE11" s="2" t="n">
        <v>0.986581468051156</v>
      </c>
      <c r="AF11" s="2" t="n">
        <v>0.958134875195155</v>
      </c>
      <c r="AG11" s="2" t="n">
        <v>191</v>
      </c>
      <c r="AH11" s="2" t="n">
        <v>4586</v>
      </c>
    </row>
    <row r="12" customFormat="false" ht="17" hidden="false" customHeight="false" outlineLevel="0" collapsed="false">
      <c r="A12" s="2" t="n">
        <v>47499</v>
      </c>
      <c r="B12" s="2" t="n">
        <v>47499</v>
      </c>
      <c r="C12" s="2" t="s">
        <v>21</v>
      </c>
      <c r="D12" s="2" t="b">
        <f aca="false">TRUE()</f>
        <v>1</v>
      </c>
      <c r="E12" s="2" t="s">
        <v>142</v>
      </c>
      <c r="F12" s="2" t="s">
        <v>143</v>
      </c>
      <c r="G12" s="2" t="n">
        <v>1987503</v>
      </c>
      <c r="H12" s="2" t="n">
        <v>569149.42245871</v>
      </c>
      <c r="I12" s="2" t="n">
        <v>0.938777612818747</v>
      </c>
      <c r="J12" s="2" t="n">
        <v>38.4212885507975</v>
      </c>
      <c r="K12" s="2" t="n">
        <v>54</v>
      </c>
      <c r="L12" s="2" t="n">
        <v>1.3388530868728</v>
      </c>
      <c r="M12" s="2" t="n">
        <v>0.991629224401687</v>
      </c>
      <c r="N12" s="2" t="n">
        <v>0.99101782686403</v>
      </c>
      <c r="O12" s="2" t="n">
        <v>24054566</v>
      </c>
      <c r="P12" s="2" t="n">
        <v>4857550</v>
      </c>
      <c r="Q12" s="2" t="n">
        <v>52324.780967626</v>
      </c>
      <c r="R12" s="2" t="n">
        <v>52255.3777152611</v>
      </c>
      <c r="S12" s="2" t="n">
        <v>1797023982</v>
      </c>
      <c r="T12" s="2" t="n">
        <v>319</v>
      </c>
      <c r="U12" s="2" t="n">
        <v>78.4363321971219</v>
      </c>
      <c r="V12" s="2" t="n">
        <v>0.00167979498724761</v>
      </c>
      <c r="W12" s="2" t="n">
        <v>0.97467136863174</v>
      </c>
      <c r="X12" s="2" t="n">
        <v>0.0449288028283736</v>
      </c>
      <c r="Y12" s="2" t="n">
        <v>0.964463357922714</v>
      </c>
      <c r="Z12" s="2" t="n">
        <v>0.921945491137609</v>
      </c>
      <c r="AA12" s="2" t="n">
        <v>0.920669538185325</v>
      </c>
      <c r="AB12" s="2" t="n">
        <v>0.847124542969484</v>
      </c>
      <c r="AC12" s="2" t="n">
        <v>0.976608083603193</v>
      </c>
      <c r="AD12" s="2" t="n">
        <v>0.956825315339614</v>
      </c>
      <c r="AE12" s="2" t="n">
        <v>0.993066590791329</v>
      </c>
      <c r="AF12" s="2" t="n">
        <v>0.98082101499745</v>
      </c>
      <c r="AG12" s="2" t="n">
        <v>189</v>
      </c>
      <c r="AH12" s="2" t="n">
        <v>4184</v>
      </c>
    </row>
    <row r="13" customFormat="false" ht="17" hidden="false" customHeight="false" outlineLevel="0" collapsed="false">
      <c r="A13" s="2" t="n">
        <v>47499</v>
      </c>
      <c r="B13" s="2" t="s">
        <v>48</v>
      </c>
      <c r="C13" s="2" t="s">
        <v>16</v>
      </c>
      <c r="D13" s="2" t="b">
        <f aca="false">FALSE()</f>
        <v>0</v>
      </c>
      <c r="E13" s="2" t="s">
        <v>142</v>
      </c>
      <c r="F13" s="2" t="s">
        <v>144</v>
      </c>
      <c r="G13" s="2" t="n">
        <v>1944448</v>
      </c>
      <c r="H13" s="2" t="n">
        <v>514779.729803838</v>
      </c>
      <c r="I13" s="2" t="n">
        <v>0.940058646868794</v>
      </c>
      <c r="J13" s="2" t="n">
        <v>36.1472475082344</v>
      </c>
      <c r="K13" s="2" t="n">
        <v>14</v>
      </c>
      <c r="L13" s="2" t="n">
        <v>1.21095516065012</v>
      </c>
      <c r="M13" s="2" t="n">
        <v>0.990695055604536</v>
      </c>
      <c r="N13" s="2" t="n">
        <v>0.918108315642079</v>
      </c>
      <c r="O13" s="2" t="n">
        <v>3859368</v>
      </c>
      <c r="P13" s="2" t="n">
        <v>428225</v>
      </c>
      <c r="Q13" s="2" t="n">
        <v>13293.0204758292</v>
      </c>
      <c r="R13" s="2" t="n">
        <v>23376.4043666085</v>
      </c>
      <c r="S13" s="2" t="n">
        <v>1464132046</v>
      </c>
      <c r="T13" s="2" t="n">
        <v>428</v>
      </c>
      <c r="U13" s="2" t="n">
        <v>63.4573410929101</v>
      </c>
      <c r="V13" s="2" t="n">
        <v>0.00221290361470413</v>
      </c>
      <c r="W13" s="2" t="n">
        <v>0.96298653926191</v>
      </c>
      <c r="X13" s="2" t="n">
        <v>0.0852242789516825</v>
      </c>
      <c r="Y13" s="2" t="n">
        <v>0.956037664500226</v>
      </c>
      <c r="Z13" s="2" t="n">
        <v>0.906674107765778</v>
      </c>
      <c r="AA13" s="2" t="n">
        <v>0.945470868741195</v>
      </c>
      <c r="AB13" s="2" t="n">
        <v>0.885313232553753</v>
      </c>
      <c r="AC13" s="2" t="s">
        <v>145</v>
      </c>
      <c r="AD13" s="2" t="s">
        <v>145</v>
      </c>
      <c r="AE13" s="2" t="n">
        <v>0.982418650134511</v>
      </c>
      <c r="AF13" s="2" t="n">
        <v>0.949500389444382</v>
      </c>
      <c r="AG13" s="2" t="n">
        <v>661</v>
      </c>
      <c r="AH13" s="2" t="n">
        <v>4440</v>
      </c>
    </row>
    <row r="14" customFormat="false" ht="17" hidden="false" customHeight="false" outlineLevel="0" collapsed="false">
      <c r="A14" s="2" t="n">
        <v>56203</v>
      </c>
      <c r="B14" s="2" t="s">
        <v>50</v>
      </c>
      <c r="C14" s="2" t="s">
        <v>21</v>
      </c>
      <c r="D14" s="2" t="b">
        <f aca="false">FALSE()</f>
        <v>0</v>
      </c>
      <c r="E14" s="2" t="s">
        <v>142</v>
      </c>
      <c r="F14" s="2" t="s">
        <v>149</v>
      </c>
      <c r="G14" s="2" t="n">
        <v>1792562</v>
      </c>
      <c r="H14" s="2" t="n">
        <v>611978.358432308</v>
      </c>
      <c r="I14" s="2" t="n">
        <v>0.942265344041181</v>
      </c>
      <c r="J14" s="2" t="n">
        <v>38.1462867045385</v>
      </c>
      <c r="K14" s="2" t="n">
        <v>62</v>
      </c>
      <c r="L14" s="2" t="n">
        <v>1.43960282125365</v>
      </c>
      <c r="M14" s="2" t="n">
        <v>0.995773154056132</v>
      </c>
      <c r="N14" s="2" t="n">
        <v>0.993447381151325</v>
      </c>
      <c r="O14" s="2" t="n">
        <v>22790517</v>
      </c>
      <c r="P14" s="2" t="n">
        <v>4805669</v>
      </c>
      <c r="Q14" s="2" t="n">
        <v>58958.5442049436</v>
      </c>
      <c r="R14" s="2" t="n">
        <v>44968.0961545577</v>
      </c>
      <c r="S14" s="2" t="n">
        <v>1531660188</v>
      </c>
      <c r="T14" s="2" t="n">
        <v>357</v>
      </c>
      <c r="U14" s="2" t="n">
        <v>67.1722393107312</v>
      </c>
      <c r="V14" s="2" t="n">
        <v>0.00856779842659291</v>
      </c>
      <c r="W14" s="2" t="n">
        <v>0.974490407006648</v>
      </c>
      <c r="X14" s="2" t="n">
        <v>0.0512709797624972</v>
      </c>
      <c r="Y14" s="2" t="n">
        <v>0.951497281492722</v>
      </c>
      <c r="Z14" s="2" t="n">
        <v>0.895316592375494</v>
      </c>
      <c r="AA14" s="2" t="n">
        <v>0.911027140149814</v>
      </c>
      <c r="AB14" s="2" t="n">
        <v>0.826215553584951</v>
      </c>
      <c r="AC14" s="2" t="n">
        <v>0.973346439164611</v>
      </c>
      <c r="AD14" s="2" t="n">
        <v>0.94949745243362</v>
      </c>
      <c r="AE14" s="2" t="n">
        <v>0.989513205588392</v>
      </c>
      <c r="AF14" s="2" t="n">
        <v>0.971981011055044</v>
      </c>
      <c r="AG14" s="2" t="n">
        <v>198</v>
      </c>
      <c r="AH14" s="2" t="n">
        <v>4471</v>
      </c>
    </row>
    <row r="15" customFormat="false" ht="17" hidden="false" customHeight="false" outlineLevel="0" collapsed="false">
      <c r="A15" s="2" t="n">
        <v>56203</v>
      </c>
      <c r="B15" s="2" t="s">
        <v>53</v>
      </c>
      <c r="C15" s="2" t="s">
        <v>10</v>
      </c>
      <c r="D15" s="2" t="b">
        <f aca="false">FALSE()</f>
        <v>0</v>
      </c>
      <c r="E15" s="2" t="s">
        <v>142</v>
      </c>
      <c r="F15" s="2" t="s">
        <v>149</v>
      </c>
      <c r="G15" s="2" t="n">
        <v>1618827</v>
      </c>
      <c r="H15" s="2" t="n">
        <v>566648.025789795</v>
      </c>
      <c r="I15" s="2" t="n">
        <v>0.942720810138827</v>
      </c>
      <c r="J15" s="2" t="n">
        <v>38.0966798951379</v>
      </c>
      <c r="K15" s="2" t="n">
        <v>79</v>
      </c>
      <c r="L15" s="2" t="n">
        <v>1.33296886294228</v>
      </c>
      <c r="M15" s="2" t="n">
        <v>0.995920613563991</v>
      </c>
      <c r="N15" s="2" t="n">
        <v>0.993601906190707</v>
      </c>
      <c r="O15" s="2" t="n">
        <v>46461373</v>
      </c>
      <c r="P15" s="2" t="n">
        <v>7893304</v>
      </c>
      <c r="Q15" s="2" t="n">
        <v>72067.4626538698</v>
      </c>
      <c r="R15" s="2" t="n">
        <v>54852.7941978232</v>
      </c>
      <c r="S15" s="2" t="n">
        <v>1510270732</v>
      </c>
      <c r="T15" s="2" t="n">
        <v>354</v>
      </c>
      <c r="U15" s="2" t="n">
        <v>65.9260848490598</v>
      </c>
      <c r="V15" s="2" t="n">
        <v>0.00854411367980927</v>
      </c>
      <c r="W15" s="2" t="n">
        <v>0.971351462301925</v>
      </c>
      <c r="X15" s="2" t="n">
        <v>0.0529429965731742</v>
      </c>
      <c r="Y15" s="2" t="n">
        <v>0.94907756495542</v>
      </c>
      <c r="Z15" s="2" t="n">
        <v>0.890888821440023</v>
      </c>
      <c r="AA15" s="2" t="n">
        <v>0.90677626863617</v>
      </c>
      <c r="AB15" s="2" t="n">
        <v>0.819850406215663</v>
      </c>
      <c r="AC15" s="2" t="n">
        <v>0.96956786900774</v>
      </c>
      <c r="AD15" s="2" t="n">
        <v>0.943897729589319</v>
      </c>
      <c r="AE15" s="2" t="n">
        <v>0.988932100867197</v>
      </c>
      <c r="AF15" s="2" t="n">
        <v>0.970187916364256</v>
      </c>
      <c r="AG15" s="2" t="n">
        <v>200</v>
      </c>
      <c r="AH15" s="2" t="n">
        <v>4443</v>
      </c>
    </row>
    <row r="16" customFormat="false" ht="17" hidden="false" customHeight="false" outlineLevel="0" collapsed="false">
      <c r="A16" s="2" t="n">
        <v>56203</v>
      </c>
      <c r="B16" s="2" t="s">
        <v>56</v>
      </c>
      <c r="C16" s="2" t="s">
        <v>16</v>
      </c>
      <c r="D16" s="2" t="b">
        <f aca="false">FALSE()</f>
        <v>0</v>
      </c>
      <c r="E16" s="2" t="s">
        <v>142</v>
      </c>
      <c r="F16" s="2" t="s">
        <v>150</v>
      </c>
      <c r="G16" s="2" t="n">
        <v>2009262</v>
      </c>
      <c r="H16" s="2" t="n">
        <v>395706.252265152</v>
      </c>
      <c r="I16" s="2" t="n">
        <v>0.8968626441447</v>
      </c>
      <c r="J16" s="2" t="n">
        <v>37.9459806317158</v>
      </c>
      <c r="K16" s="2" t="n">
        <v>10</v>
      </c>
      <c r="L16" s="2" t="n">
        <v>0.93084964410818</v>
      </c>
      <c r="M16" s="2" t="n">
        <v>0.980306461095159</v>
      </c>
      <c r="N16" s="2" t="n">
        <v>0.882933895180405</v>
      </c>
      <c r="O16" s="2" t="n">
        <v>3080161</v>
      </c>
      <c r="P16" s="2" t="n">
        <v>457175</v>
      </c>
      <c r="Q16" s="2" t="n">
        <v>22755.9759095269</v>
      </c>
      <c r="R16" s="2" t="n">
        <v>22881.968794884</v>
      </c>
      <c r="S16" s="2" t="n">
        <v>582890142</v>
      </c>
      <c r="T16" s="2" t="n">
        <v>434</v>
      </c>
      <c r="U16" s="2" t="n">
        <v>25.0248146073802</v>
      </c>
      <c r="V16" s="2" t="n">
        <v>0.00951264635932893</v>
      </c>
      <c r="W16" s="2" t="n">
        <v>0.963713320099347</v>
      </c>
      <c r="X16" s="2" t="n">
        <v>0.0336896268105963</v>
      </c>
      <c r="Y16" s="2" t="n">
        <v>0.942751074474429</v>
      </c>
      <c r="Z16" s="2" t="n">
        <v>0.874371560283156</v>
      </c>
      <c r="AA16" s="2" t="n">
        <v>0.882326556146576</v>
      </c>
      <c r="AB16" s="2" t="n">
        <v>0.780574714401681</v>
      </c>
      <c r="AC16" s="2" t="n">
        <v>0.966196610938738</v>
      </c>
      <c r="AD16" s="2" t="n">
        <v>0.940884390956126</v>
      </c>
      <c r="AE16" s="2" t="n">
        <v>0.985437283952213</v>
      </c>
      <c r="AF16" s="2" t="n">
        <v>0.95818604764635</v>
      </c>
      <c r="AG16" s="2" t="n">
        <v>549</v>
      </c>
      <c r="AH16" s="2" t="n">
        <v>5766</v>
      </c>
    </row>
    <row r="17" customFormat="false" ht="17" hidden="false" customHeight="false" outlineLevel="0" collapsed="false">
      <c r="A17" s="2" t="n">
        <v>57075</v>
      </c>
      <c r="B17" s="2" t="s">
        <v>58</v>
      </c>
      <c r="C17" s="2" t="s">
        <v>10</v>
      </c>
      <c r="D17" s="2" t="b">
        <f aca="false">FALSE()</f>
        <v>0</v>
      </c>
      <c r="E17" s="2" t="s">
        <v>142</v>
      </c>
      <c r="F17" s="2" t="s">
        <v>144</v>
      </c>
      <c r="G17" s="2" t="n">
        <v>1819125</v>
      </c>
      <c r="H17" s="2" t="n">
        <v>553332.296553774</v>
      </c>
      <c r="I17" s="2" t="n">
        <v>0.942257396592597</v>
      </c>
      <c r="J17" s="2" t="n">
        <v>36.3065238610632</v>
      </c>
      <c r="K17" s="2" t="n">
        <v>59</v>
      </c>
      <c r="L17" s="2" t="n">
        <v>1.30164526936892</v>
      </c>
      <c r="M17" s="2" t="n">
        <v>0.995094839966892</v>
      </c>
      <c r="N17" s="2" t="n">
        <v>0.993860424028268</v>
      </c>
      <c r="O17" s="2" t="n">
        <v>28555938</v>
      </c>
      <c r="P17" s="2" t="n">
        <v>7979409</v>
      </c>
      <c r="Q17" s="2" t="n">
        <v>73293.1009147668</v>
      </c>
      <c r="R17" s="2" t="n">
        <v>57188.5283275322</v>
      </c>
      <c r="S17" s="2" t="n">
        <v>1374795200</v>
      </c>
      <c r="T17" s="2" t="n">
        <v>423</v>
      </c>
      <c r="U17" s="2" t="n">
        <v>60.4090404547561</v>
      </c>
      <c r="V17" s="2" t="n">
        <v>0.00746995775508527</v>
      </c>
      <c r="W17" s="2" t="n">
        <v>0.971722793329508</v>
      </c>
      <c r="X17" s="2" t="n">
        <v>0.0933985906902457</v>
      </c>
      <c r="Y17" s="2" t="n">
        <v>0.958548391041969</v>
      </c>
      <c r="Z17" s="2" t="n">
        <v>0.909966628382984</v>
      </c>
      <c r="AA17" s="2" t="n">
        <v>0.944217558594369</v>
      </c>
      <c r="AB17" s="2" t="n">
        <v>0.8815295589804</v>
      </c>
      <c r="AC17" s="2" t="s">
        <v>145</v>
      </c>
      <c r="AD17" s="2" t="s">
        <v>145</v>
      </c>
      <c r="AE17" s="2" t="n">
        <v>0.986529233772419</v>
      </c>
      <c r="AF17" s="2" t="n">
        <v>0.957981922598362</v>
      </c>
      <c r="AG17" s="2" t="n">
        <v>175</v>
      </c>
      <c r="AH17" s="2" t="n">
        <v>4640</v>
      </c>
    </row>
    <row r="18" customFormat="false" ht="17" hidden="false" customHeight="false" outlineLevel="0" collapsed="false">
      <c r="A18" s="2" t="n">
        <v>58408</v>
      </c>
      <c r="B18" s="2" t="s">
        <v>61</v>
      </c>
      <c r="C18" s="2" t="s">
        <v>35</v>
      </c>
      <c r="D18" s="2" t="b">
        <f aca="false">FALSE()</f>
        <v>0</v>
      </c>
      <c r="E18" s="2" t="s">
        <v>142</v>
      </c>
      <c r="F18" s="2" t="s">
        <v>146</v>
      </c>
      <c r="G18" s="2" t="n">
        <v>1654032</v>
      </c>
      <c r="H18" s="2" t="n">
        <v>549182.317635629</v>
      </c>
      <c r="I18" s="2" t="n">
        <v>0.941817663358812</v>
      </c>
      <c r="J18" s="2" t="n">
        <v>37.7972753097187</v>
      </c>
      <c r="K18" s="2" t="n">
        <v>56</v>
      </c>
      <c r="L18" s="2" t="n">
        <v>1.29188296114938</v>
      </c>
      <c r="M18" s="2" t="n">
        <v>0.991910898733916</v>
      </c>
      <c r="N18" s="2" t="n">
        <v>0.991244385972871</v>
      </c>
      <c r="O18" s="2" t="n">
        <v>19786654</v>
      </c>
      <c r="P18" s="2" t="n">
        <v>4985646</v>
      </c>
      <c r="Q18" s="2" t="n">
        <v>55836.1538308381</v>
      </c>
      <c r="R18" s="2" t="n">
        <v>44817.087583681</v>
      </c>
      <c r="S18" s="2" t="n">
        <v>1510447106</v>
      </c>
      <c r="T18" s="2" t="n">
        <v>370</v>
      </c>
      <c r="U18" s="2" t="n">
        <v>65.8441435727023</v>
      </c>
      <c r="V18" s="2" t="n">
        <v>0.00143594503113764</v>
      </c>
      <c r="W18" s="2" t="n">
        <v>0.970206219190836</v>
      </c>
      <c r="X18" s="2" t="n">
        <v>0.0572113894254832</v>
      </c>
      <c r="Y18" s="2" t="n">
        <v>0.94674233002447</v>
      </c>
      <c r="Z18" s="2" t="n">
        <v>0.882716323874892</v>
      </c>
      <c r="AA18" s="2" t="n">
        <v>0.894947690396073</v>
      </c>
      <c r="AB18" s="2" t="n">
        <v>0.796236390762567</v>
      </c>
      <c r="AC18" s="2" t="n">
        <v>0.968832432421503</v>
      </c>
      <c r="AD18" s="2" t="n">
        <v>0.941227724130579</v>
      </c>
      <c r="AE18" s="2" t="n">
        <v>0.985419256217238</v>
      </c>
      <c r="AF18" s="2" t="n">
        <v>0.960056793607442</v>
      </c>
      <c r="AG18" s="2" t="n">
        <v>192</v>
      </c>
      <c r="AH18" s="2" t="n">
        <v>4375</v>
      </c>
    </row>
    <row r="19" customFormat="false" ht="17" hidden="false" customHeight="false" outlineLevel="0" collapsed="false">
      <c r="A19" s="2" t="n">
        <v>58408</v>
      </c>
      <c r="B19" s="2" t="s">
        <v>64</v>
      </c>
      <c r="C19" s="2" t="s">
        <v>21</v>
      </c>
      <c r="D19" s="2" t="b">
        <f aca="false">FALSE()</f>
        <v>0</v>
      </c>
      <c r="E19" s="2" t="s">
        <v>142</v>
      </c>
      <c r="F19" s="2" t="s">
        <v>146</v>
      </c>
      <c r="G19" s="2" t="n">
        <v>1639753</v>
      </c>
      <c r="H19" s="2" t="n">
        <v>555280.101882274</v>
      </c>
      <c r="I19" s="2" t="n">
        <v>0.942872356623218</v>
      </c>
      <c r="J19" s="2" t="n">
        <v>37.9204756512931</v>
      </c>
      <c r="K19" s="2" t="n">
        <v>70</v>
      </c>
      <c r="L19" s="2" t="n">
        <v>1.30622723866167</v>
      </c>
      <c r="M19" s="2" t="n">
        <v>0.97001954363903</v>
      </c>
      <c r="N19" s="2" t="n">
        <v>0.970488927866695</v>
      </c>
      <c r="O19" s="2" t="n">
        <v>5941756</v>
      </c>
      <c r="P19" s="2" t="n">
        <v>1253766</v>
      </c>
      <c r="Q19" s="2" t="n">
        <v>62739.7553501446</v>
      </c>
      <c r="R19" s="2" t="n">
        <v>54198.8782100341</v>
      </c>
      <c r="S19" s="2" t="n">
        <v>1516344748</v>
      </c>
      <c r="T19" s="2" t="n">
        <v>359</v>
      </c>
      <c r="U19" s="2" t="n">
        <v>66.1156333110319</v>
      </c>
      <c r="V19" s="2" t="n">
        <v>0.00112570711984044</v>
      </c>
      <c r="W19" s="2" t="n">
        <v>0.970930837424577</v>
      </c>
      <c r="X19" s="2" t="n">
        <v>0.0558467127064224</v>
      </c>
      <c r="Y19" s="2" t="n">
        <v>0.95008477693352</v>
      </c>
      <c r="Z19" s="2" t="n">
        <v>0.890574933095623</v>
      </c>
      <c r="AA19" s="2" t="n">
        <v>0.900776693068764</v>
      </c>
      <c r="AB19" s="2" t="n">
        <v>0.80682690427842</v>
      </c>
      <c r="AC19" s="2" t="n">
        <v>0.969405899244754</v>
      </c>
      <c r="AD19" s="2" t="n">
        <v>0.942687993700229</v>
      </c>
      <c r="AE19" s="2" t="n">
        <v>0.986968767474505</v>
      </c>
      <c r="AF19" s="2" t="n">
        <v>0.964210090121933</v>
      </c>
      <c r="AG19" s="2" t="n">
        <v>202</v>
      </c>
      <c r="AH19" s="2" t="n">
        <v>4087</v>
      </c>
    </row>
    <row r="20" customFormat="false" ht="17" hidden="false" customHeight="false" outlineLevel="0" collapsed="false">
      <c r="A20" s="2" t="n">
        <v>58408</v>
      </c>
      <c r="B20" s="2" t="s">
        <v>67</v>
      </c>
      <c r="C20" s="2" t="s">
        <v>16</v>
      </c>
      <c r="D20" s="2" t="b">
        <f aca="false">FALSE()</f>
        <v>0</v>
      </c>
      <c r="E20" s="2" t="s">
        <v>142</v>
      </c>
      <c r="F20" s="2" t="s">
        <v>146</v>
      </c>
      <c r="G20" s="2" t="n">
        <v>2007383</v>
      </c>
      <c r="H20" s="2" t="n">
        <v>399680.33393947</v>
      </c>
      <c r="I20" s="2" t="n">
        <v>0.932940848854975</v>
      </c>
      <c r="J20" s="2" t="n">
        <v>38.0388666115289</v>
      </c>
      <c r="K20" s="2" t="n">
        <v>9</v>
      </c>
      <c r="L20" s="2" t="n">
        <v>0.94019817598257</v>
      </c>
      <c r="M20" s="2" t="n">
        <v>0.985105262640322</v>
      </c>
      <c r="N20" s="2" t="n">
        <v>0.870882859994555</v>
      </c>
      <c r="O20" s="2" t="n">
        <v>2238671</v>
      </c>
      <c r="P20" s="2" t="n">
        <v>325379</v>
      </c>
      <c r="Q20" s="2" t="n">
        <v>13448.3672130942</v>
      </c>
      <c r="R20" s="2" t="n">
        <v>27407.1604711532</v>
      </c>
      <c r="S20" s="2" t="n">
        <v>797132160</v>
      </c>
      <c r="T20" s="2" t="n">
        <v>460</v>
      </c>
      <c r="U20" s="2" t="n">
        <v>33.2149897580471</v>
      </c>
      <c r="V20" s="2" t="n">
        <v>0.00210048123631493</v>
      </c>
      <c r="W20" s="2" t="n">
        <v>0.948271970359344</v>
      </c>
      <c r="X20" s="2" t="n">
        <v>0.0570653213798648</v>
      </c>
      <c r="Y20" s="2" t="n">
        <v>0.945859070480727</v>
      </c>
      <c r="Z20" s="2" t="n">
        <v>0.887417095633373</v>
      </c>
      <c r="AA20" s="2" t="n">
        <v>0.862809967595678</v>
      </c>
      <c r="AB20" s="2" t="n">
        <v>0.751903051512705</v>
      </c>
      <c r="AC20" s="2" t="n">
        <v>0.966033865701767</v>
      </c>
      <c r="AD20" s="2" t="n">
        <v>0.938139446349774</v>
      </c>
      <c r="AE20" s="2" t="n">
        <v>0.988575716541156</v>
      </c>
      <c r="AF20" s="2" t="n">
        <v>0.968084875975898</v>
      </c>
      <c r="AG20" s="2" t="n">
        <v>307</v>
      </c>
      <c r="AH20" s="2" t="n">
        <v>4899</v>
      </c>
    </row>
    <row r="21" customFormat="false" ht="17" hidden="false" customHeight="false" outlineLevel="0" collapsed="false">
      <c r="A21" s="2" t="n">
        <v>59114</v>
      </c>
      <c r="B21" s="2" t="s">
        <v>69</v>
      </c>
      <c r="C21" s="2" t="s">
        <v>21</v>
      </c>
      <c r="D21" s="2" t="b">
        <f aca="false">FALSE()</f>
        <v>0</v>
      </c>
      <c r="E21" s="2" t="s">
        <v>142</v>
      </c>
      <c r="F21" s="2" t="s">
        <v>144</v>
      </c>
      <c r="G21" s="2" t="n">
        <v>1893608</v>
      </c>
      <c r="H21" s="2" t="n">
        <v>556319.012209094</v>
      </c>
      <c r="I21" s="2" t="n">
        <v>0.941132531954804</v>
      </c>
      <c r="J21" s="2" t="n">
        <v>36.3001601360347</v>
      </c>
      <c r="K21" s="2" t="n">
        <v>47</v>
      </c>
      <c r="L21" s="2" t="n">
        <v>1.30867114573275</v>
      </c>
      <c r="M21" s="2" t="n">
        <v>0.98942999924723</v>
      </c>
      <c r="N21" s="2" t="n">
        <v>0.991652829511286</v>
      </c>
      <c r="O21" s="2" t="n">
        <v>25841631</v>
      </c>
      <c r="P21" s="2" t="n">
        <v>5954467</v>
      </c>
      <c r="Q21" s="2" t="n">
        <v>62769.9998124894</v>
      </c>
      <c r="R21" s="2" t="n">
        <v>50915.692271594</v>
      </c>
      <c r="S21" s="2" t="n">
        <v>1368523646</v>
      </c>
      <c r="T21" s="2" t="n">
        <v>444</v>
      </c>
      <c r="U21" s="2" t="n">
        <v>59.842239201263</v>
      </c>
      <c r="V21" s="2" t="n">
        <v>0.00121233162682809</v>
      </c>
      <c r="W21" s="2" t="n">
        <v>0.968782186464317</v>
      </c>
      <c r="X21" s="2" t="n">
        <v>0.0957138217443034</v>
      </c>
      <c r="Y21" s="2" t="n">
        <v>0.956629772838592</v>
      </c>
      <c r="Z21" s="2" t="n">
        <v>0.90705742426674</v>
      </c>
      <c r="AA21" s="2" t="n">
        <v>0.938680014758886</v>
      </c>
      <c r="AB21" s="2" t="n">
        <v>0.872651257303248</v>
      </c>
      <c r="AC21" s="2" t="s">
        <v>145</v>
      </c>
      <c r="AD21" s="2" t="s">
        <v>145</v>
      </c>
      <c r="AE21" s="2" t="n">
        <v>0.986413388395336</v>
      </c>
      <c r="AF21" s="2" t="n">
        <v>0.957586511077354</v>
      </c>
      <c r="AG21" s="2" t="n">
        <v>174</v>
      </c>
      <c r="AH21" s="2" t="n">
        <v>4520</v>
      </c>
    </row>
    <row r="22" customFormat="false" ht="17" hidden="false" customHeight="false" outlineLevel="0" collapsed="false">
      <c r="A22" s="2" t="n">
        <v>59114</v>
      </c>
      <c r="B22" s="2" t="s">
        <v>72</v>
      </c>
      <c r="C22" s="2" t="s">
        <v>73</v>
      </c>
      <c r="D22" s="2" t="b">
        <f aca="false">FALSE()</f>
        <v>0</v>
      </c>
      <c r="E22" s="2" t="s">
        <v>142</v>
      </c>
      <c r="F22" s="2" t="s">
        <v>151</v>
      </c>
      <c r="G22" s="2" t="n">
        <v>1913078</v>
      </c>
      <c r="H22" s="2" t="n">
        <v>688001.338400913</v>
      </c>
      <c r="I22" s="2" t="n">
        <v>0.938687404412439</v>
      </c>
      <c r="J22" s="2" t="n">
        <v>38.1447213698722</v>
      </c>
      <c r="K22" s="2" t="n">
        <v>53</v>
      </c>
      <c r="L22" s="2" t="n">
        <v>1.61843740737083</v>
      </c>
      <c r="M22" s="2" t="n">
        <v>0.99134866122553</v>
      </c>
      <c r="N22" s="2" t="n">
        <v>0.993387314439946</v>
      </c>
      <c r="O22" s="2" t="n">
        <v>27000076</v>
      </c>
      <c r="P22" s="2" t="n">
        <v>6856395</v>
      </c>
      <c r="Q22" s="2" t="n">
        <v>69440.3188164893</v>
      </c>
      <c r="R22" s="2" t="n">
        <v>53458.063546503</v>
      </c>
      <c r="S22" s="2" t="n">
        <v>1651617894</v>
      </c>
      <c r="T22" s="2" t="n">
        <v>316</v>
      </c>
      <c r="U22" s="2" t="n">
        <v>71.6275050020737</v>
      </c>
      <c r="V22" s="2" t="n">
        <v>0.00119527530377354</v>
      </c>
      <c r="W22" s="2" t="n">
        <v>0.971354924058482</v>
      </c>
      <c r="X22" s="2" t="n">
        <v>0.0447915420059502</v>
      </c>
      <c r="Y22" s="2" t="n">
        <v>0.963588866355294</v>
      </c>
      <c r="Z22" s="2" t="n">
        <v>0.918894836956188</v>
      </c>
      <c r="AA22" s="2" t="n">
        <v>0.911517517050045</v>
      </c>
      <c r="AB22" s="2" t="n">
        <v>0.831950668941072</v>
      </c>
      <c r="AC22" s="2" t="n">
        <v>0.960426236003229</v>
      </c>
      <c r="AD22" s="2" t="n">
        <v>0.931135880209832</v>
      </c>
      <c r="AE22" s="2" t="n">
        <v>0.989436633428724</v>
      </c>
      <c r="AF22" s="2" t="n">
        <v>0.972065736319759</v>
      </c>
      <c r="AG22" s="2" t="n">
        <v>111</v>
      </c>
      <c r="AH22" s="2" t="n">
        <v>4304</v>
      </c>
    </row>
    <row r="23" customFormat="false" ht="17" hidden="false" customHeight="false" outlineLevel="0" collapsed="false">
      <c r="A23" s="2" t="n">
        <v>59114</v>
      </c>
      <c r="B23" s="2" t="s">
        <v>76</v>
      </c>
      <c r="C23" s="2" t="s">
        <v>77</v>
      </c>
      <c r="D23" s="2" t="b">
        <f aca="false">FALSE()</f>
        <v>0</v>
      </c>
      <c r="E23" s="2" t="s">
        <v>142</v>
      </c>
      <c r="F23" s="2" t="s">
        <v>151</v>
      </c>
      <c r="G23" s="2" t="n">
        <v>1968631</v>
      </c>
      <c r="H23" s="2" t="n">
        <v>653294.621850345</v>
      </c>
      <c r="I23" s="2" t="n">
        <v>0.933925160535157</v>
      </c>
      <c r="J23" s="2" t="n">
        <v>38.170593139586</v>
      </c>
      <c r="K23" s="2" t="n">
        <v>59</v>
      </c>
      <c r="L23" s="2" t="n">
        <v>1.53679418196227</v>
      </c>
      <c r="M23" s="2" t="n">
        <v>0.991057908894836</v>
      </c>
      <c r="N23" s="2" t="n">
        <v>0.993250539956803</v>
      </c>
      <c r="O23" s="2" t="n">
        <v>32801660</v>
      </c>
      <c r="P23" s="2" t="n">
        <v>7343502</v>
      </c>
      <c r="Q23" s="2" t="n">
        <v>74691.2767587836</v>
      </c>
      <c r="R23" s="2" t="n">
        <v>55784.9403236424</v>
      </c>
      <c r="S23" s="2" t="n">
        <v>1705546028</v>
      </c>
      <c r="T23" s="2" t="n">
        <v>319</v>
      </c>
      <c r="U23" s="2" t="n">
        <v>74.174368226314</v>
      </c>
      <c r="V23" s="2" t="n">
        <v>0.00118235273399472</v>
      </c>
      <c r="W23" s="2" t="n">
        <v>0.97370570405972</v>
      </c>
      <c r="X23" s="2" t="n">
        <v>0.0473648546664056</v>
      </c>
      <c r="Y23" s="2" t="n">
        <v>0.965649396062348</v>
      </c>
      <c r="Z23" s="2" t="n">
        <v>0.923159293984055</v>
      </c>
      <c r="AA23" s="2" t="n">
        <v>0.916722304794845</v>
      </c>
      <c r="AB23" s="2" t="n">
        <v>0.840356378058409</v>
      </c>
      <c r="AC23" s="2" t="n">
        <v>0.970736771578937</v>
      </c>
      <c r="AD23" s="2" t="n">
        <v>0.94754905626622</v>
      </c>
      <c r="AE23" s="2" t="n">
        <v>0.988493653321093</v>
      </c>
      <c r="AF23" s="2" t="n">
        <v>0.97229591969417</v>
      </c>
      <c r="AG23" s="2" t="n">
        <v>112</v>
      </c>
      <c r="AH23" s="2" t="n">
        <v>4098</v>
      </c>
    </row>
    <row r="24" customFormat="false" ht="17" hidden="false" customHeight="false" outlineLevel="0" collapsed="false">
      <c r="A24" s="2" t="n">
        <v>59114</v>
      </c>
      <c r="B24" s="2" t="s">
        <v>80</v>
      </c>
      <c r="C24" s="2" t="s">
        <v>10</v>
      </c>
      <c r="D24" s="2" t="b">
        <f aca="false">FALSE()</f>
        <v>0</v>
      </c>
      <c r="E24" s="2" t="s">
        <v>142</v>
      </c>
      <c r="F24" s="2" t="s">
        <v>151</v>
      </c>
      <c r="G24" s="2" t="n">
        <v>1950465</v>
      </c>
      <c r="H24" s="2" t="n">
        <v>627173.16210177</v>
      </c>
      <c r="I24" s="2" t="n">
        <v>0.924497332918152</v>
      </c>
      <c r="J24" s="2" t="n">
        <v>38.1292744412287</v>
      </c>
      <c r="K24" s="2" t="n">
        <v>61</v>
      </c>
      <c r="L24" s="2" t="n">
        <v>1.47534670325462</v>
      </c>
      <c r="M24" s="2" t="n">
        <v>0.990910789354764</v>
      </c>
      <c r="N24" s="2" t="n">
        <v>0.991590214067278</v>
      </c>
      <c r="O24" s="2" t="n">
        <v>34812633</v>
      </c>
      <c r="P24" s="2" t="n">
        <v>8162525</v>
      </c>
      <c r="Q24" s="2" t="n">
        <v>75394.1767801193</v>
      </c>
      <c r="R24" s="2" t="n">
        <v>56091.5839849389</v>
      </c>
      <c r="S24" s="2" t="n">
        <v>1654557022</v>
      </c>
      <c r="T24" s="2" t="n">
        <v>318</v>
      </c>
      <c r="U24" s="2" t="n">
        <v>71.5421343774626</v>
      </c>
      <c r="V24" s="2" t="n">
        <v>0.00120868789810569</v>
      </c>
      <c r="W24" s="2" t="n">
        <v>0.969924834660669</v>
      </c>
      <c r="X24" s="2" t="n">
        <v>0.0444789918971957</v>
      </c>
      <c r="Y24" s="2" t="n">
        <v>0.964254728239437</v>
      </c>
      <c r="Z24" s="2" t="n">
        <v>0.921092668897356</v>
      </c>
      <c r="AA24" s="2" t="n">
        <v>0.912735469348928</v>
      </c>
      <c r="AB24" s="2" t="n">
        <v>0.83472135541379</v>
      </c>
      <c r="AC24" s="2" t="n">
        <v>0.965591523898533</v>
      </c>
      <c r="AD24" s="2" t="n">
        <v>0.940583814463422</v>
      </c>
      <c r="AE24" s="2" t="n">
        <v>0.987342023214356</v>
      </c>
      <c r="AF24" s="2" t="n">
        <v>0.970687578091823</v>
      </c>
      <c r="AG24" s="2" t="n">
        <v>120</v>
      </c>
      <c r="AH24" s="2" t="n">
        <v>4190</v>
      </c>
    </row>
    <row r="25" customFormat="false" ht="17" hidden="false" customHeight="false" outlineLevel="0" collapsed="false">
      <c r="A25" s="2" t="n">
        <v>59114</v>
      </c>
      <c r="B25" s="2" t="s">
        <v>83</v>
      </c>
      <c r="C25" s="2" t="s">
        <v>16</v>
      </c>
      <c r="D25" s="2" t="b">
        <f aca="false">FALSE()</f>
        <v>0</v>
      </c>
      <c r="E25" s="2" t="s">
        <v>142</v>
      </c>
      <c r="F25" s="2" t="s">
        <v>146</v>
      </c>
      <c r="G25" s="2" t="n">
        <v>1976622</v>
      </c>
      <c r="H25" s="2" t="n">
        <v>453197.208489299</v>
      </c>
      <c r="I25" s="2" t="n">
        <v>0.926859670351674</v>
      </c>
      <c r="J25" s="2" t="n">
        <v>38.0786004700958</v>
      </c>
      <c r="K25" s="2" t="n">
        <v>8</v>
      </c>
      <c r="L25" s="2" t="n">
        <v>1.0660899538944</v>
      </c>
      <c r="M25" s="2" t="n">
        <v>0.982620559429862</v>
      </c>
      <c r="N25" s="2" t="n">
        <v>0.849247593655384</v>
      </c>
      <c r="O25" s="2" t="n">
        <v>1903033</v>
      </c>
      <c r="P25" s="2" t="n">
        <v>288921</v>
      </c>
      <c r="Q25" s="2" t="n">
        <v>12545.8276434027</v>
      </c>
      <c r="R25" s="2" t="n">
        <v>27007.9831169092</v>
      </c>
      <c r="S25" s="2" t="n">
        <v>794588352</v>
      </c>
      <c r="T25" s="2" t="n">
        <v>438</v>
      </c>
      <c r="U25" s="2" t="n">
        <v>32.3452417002122</v>
      </c>
      <c r="V25" s="2" t="n">
        <v>0.00199112346672146</v>
      </c>
      <c r="W25" s="2" t="n">
        <v>0.938470044423706</v>
      </c>
      <c r="X25" s="2" t="n">
        <v>0.04930316308573</v>
      </c>
      <c r="Y25" s="2" t="n">
        <v>0.939313549211135</v>
      </c>
      <c r="Z25" s="2" t="n">
        <v>0.875192454617518</v>
      </c>
      <c r="AA25" s="2" t="n">
        <v>0.84454251763908</v>
      </c>
      <c r="AB25" s="2" t="n">
        <v>0.725160659262732</v>
      </c>
      <c r="AC25" s="2" t="n">
        <v>0.964698011958775</v>
      </c>
      <c r="AD25" s="2" t="n">
        <v>0.936485564037062</v>
      </c>
      <c r="AE25" s="2" t="n">
        <v>0.98895161865524</v>
      </c>
      <c r="AF25" s="2" t="n">
        <v>0.969432014622585</v>
      </c>
      <c r="AG25" s="2" t="n">
        <v>382</v>
      </c>
      <c r="AH25" s="2" t="n">
        <v>4938</v>
      </c>
    </row>
    <row r="26" customFormat="false" ht="17" hidden="false" customHeight="false" outlineLevel="0" collapsed="false">
      <c r="A26" s="2" t="n">
        <v>60359</v>
      </c>
      <c r="B26" s="2" t="s">
        <v>85</v>
      </c>
      <c r="C26" s="2" t="s">
        <v>21</v>
      </c>
      <c r="D26" s="2" t="b">
        <f aca="false">FALSE()</f>
        <v>0</v>
      </c>
      <c r="E26" s="2" t="s">
        <v>142</v>
      </c>
      <c r="F26" s="2" t="s">
        <v>149</v>
      </c>
      <c r="G26" s="2" t="n">
        <v>1606402</v>
      </c>
      <c r="H26" s="2" t="n">
        <v>489933.566222477</v>
      </c>
      <c r="I26" s="2" t="n">
        <v>0.944262322321159</v>
      </c>
      <c r="J26" s="2" t="n">
        <v>37.9859686828245</v>
      </c>
      <c r="K26" s="2" t="n">
        <v>97</v>
      </c>
      <c r="L26" s="2" t="n">
        <v>1.15250765724382</v>
      </c>
      <c r="M26" s="2" t="n">
        <v>0.99212276545585</v>
      </c>
      <c r="N26" s="2" t="n">
        <v>0.9933680283701</v>
      </c>
      <c r="O26" s="2" t="n">
        <v>47831576</v>
      </c>
      <c r="P26" s="2" t="n">
        <v>7363208</v>
      </c>
      <c r="Q26" s="2" t="n">
        <v>75774.0441977733</v>
      </c>
      <c r="R26" s="2" t="n">
        <v>54760.3355342995</v>
      </c>
      <c r="S26" s="2" t="n">
        <v>1489175356</v>
      </c>
      <c r="T26" s="2" t="n">
        <v>357</v>
      </c>
      <c r="U26" s="2" t="n">
        <v>65.0532739099296</v>
      </c>
      <c r="V26" s="2" t="n">
        <v>0.00148567691233296</v>
      </c>
      <c r="W26" s="2" t="n">
        <v>0.971590111379737</v>
      </c>
      <c r="X26" s="2" t="n">
        <v>0.0555530442420698</v>
      </c>
      <c r="Y26" s="2" t="n">
        <v>0.947093254967603</v>
      </c>
      <c r="Z26" s="2" t="n">
        <v>0.886491617312683</v>
      </c>
      <c r="AA26" s="2" t="n">
        <v>0.904652624001638</v>
      </c>
      <c r="AB26" s="2" t="n">
        <v>0.815336261947713</v>
      </c>
      <c r="AC26" s="2" t="n">
        <v>0.969073946151174</v>
      </c>
      <c r="AD26" s="2" t="n">
        <v>0.941989255897946</v>
      </c>
      <c r="AE26" s="2" t="n">
        <v>0.987704529774665</v>
      </c>
      <c r="AF26" s="2" t="n">
        <v>0.966521274812178</v>
      </c>
      <c r="AG26" s="2" t="n">
        <v>219</v>
      </c>
      <c r="AH26" s="2" t="n">
        <v>4307</v>
      </c>
    </row>
    <row r="27" customFormat="false" ht="17" hidden="false" customHeight="false" outlineLevel="0" collapsed="false">
      <c r="A27" s="2" t="n">
        <v>60359</v>
      </c>
      <c r="B27" s="2" t="s">
        <v>89</v>
      </c>
      <c r="C27" s="2" t="s">
        <v>10</v>
      </c>
      <c r="D27" s="2" t="b">
        <f aca="false">FALSE()</f>
        <v>0</v>
      </c>
      <c r="E27" s="2" t="s">
        <v>142</v>
      </c>
      <c r="F27" s="2" t="s">
        <v>151</v>
      </c>
      <c r="G27" s="2" t="n">
        <v>1749934</v>
      </c>
      <c r="H27" s="2" t="n">
        <v>584302.893285863</v>
      </c>
      <c r="I27" s="2" t="n">
        <v>0.926396050692562</v>
      </c>
      <c r="J27" s="2" t="n">
        <v>38.1213266437581</v>
      </c>
      <c r="K27" s="2" t="n">
        <v>66</v>
      </c>
      <c r="L27" s="2" t="n">
        <v>1.37449973851329</v>
      </c>
      <c r="M27" s="2" t="n">
        <v>0.992032846007387</v>
      </c>
      <c r="N27" s="2" t="n">
        <v>0.993056513542097</v>
      </c>
      <c r="O27" s="2" t="n">
        <v>24307599</v>
      </c>
      <c r="P27" s="2" t="n">
        <v>6129479</v>
      </c>
      <c r="Q27" s="2" t="n">
        <v>61844.9122195955</v>
      </c>
      <c r="R27" s="2" t="n">
        <v>50757.6813809989</v>
      </c>
      <c r="S27" s="2" t="n">
        <v>1703777816</v>
      </c>
      <c r="T27" s="2" t="n">
        <v>328</v>
      </c>
      <c r="U27" s="2" t="n">
        <v>75.0528419813389</v>
      </c>
      <c r="V27" s="2" t="n">
        <v>0.001469531266415</v>
      </c>
      <c r="W27" s="2" t="n">
        <v>0.975075208984878</v>
      </c>
      <c r="X27" s="2" t="n">
        <v>0.0476223055847052</v>
      </c>
      <c r="Y27" s="2" t="n">
        <v>0.968553418639812</v>
      </c>
      <c r="Z27" s="2" t="n">
        <v>0.928420794521262</v>
      </c>
      <c r="AA27" s="2" t="n">
        <v>0.923196665822248</v>
      </c>
      <c r="AB27" s="2" t="n">
        <v>0.849877070656294</v>
      </c>
      <c r="AC27" s="2" t="n">
        <v>0.968770856299258</v>
      </c>
      <c r="AD27" s="2" t="n">
        <v>0.945072423692127</v>
      </c>
      <c r="AE27" s="2" t="n">
        <v>0.98693211085629</v>
      </c>
      <c r="AF27" s="2" t="n">
        <v>0.970022305493499</v>
      </c>
      <c r="AG27" s="2" t="n">
        <v>195</v>
      </c>
      <c r="AH27" s="2" t="n">
        <v>4216</v>
      </c>
    </row>
    <row r="28" customFormat="false" ht="17" hidden="false" customHeight="false" outlineLevel="0" collapsed="false">
      <c r="A28" s="2" t="n">
        <v>60359</v>
      </c>
      <c r="B28" s="2" t="s">
        <v>92</v>
      </c>
      <c r="C28" s="2" t="s">
        <v>16</v>
      </c>
      <c r="D28" s="2" t="b">
        <f aca="false">FALSE()</f>
        <v>0</v>
      </c>
      <c r="E28" s="2" t="s">
        <v>142</v>
      </c>
      <c r="F28" s="2" t="s">
        <v>146</v>
      </c>
      <c r="G28" s="2" t="n">
        <v>2004570</v>
      </c>
      <c r="H28" s="2" t="n">
        <v>440083.662169575</v>
      </c>
      <c r="I28" s="2" t="n">
        <v>0.932351140503482</v>
      </c>
      <c r="J28" s="2" t="n">
        <v>38.2517075040581</v>
      </c>
      <c r="K28" s="2" t="n">
        <v>12</v>
      </c>
      <c r="L28" s="2" t="n">
        <v>1.03524197043487</v>
      </c>
      <c r="M28" s="2" t="n">
        <v>0.987528480041079</v>
      </c>
      <c r="N28" s="2" t="n">
        <v>0.92228832951945</v>
      </c>
      <c r="O28" s="2" t="n">
        <v>3338677</v>
      </c>
      <c r="P28" s="2" t="n">
        <v>490278</v>
      </c>
      <c r="Q28" s="2" t="n">
        <v>18972.6018080154</v>
      </c>
      <c r="R28" s="2" t="n">
        <v>24481.9203013307</v>
      </c>
      <c r="S28" s="2" t="n">
        <v>841352100</v>
      </c>
      <c r="T28" s="2" t="n">
        <v>435</v>
      </c>
      <c r="U28" s="2" t="n">
        <v>35.8089551224029</v>
      </c>
      <c r="V28" s="2" t="n">
        <v>0.00206282959955588</v>
      </c>
      <c r="W28" s="2" t="n">
        <v>0.960297231087912</v>
      </c>
      <c r="X28" s="2" t="n">
        <v>0.0483387581215783</v>
      </c>
      <c r="Y28" s="2" t="n">
        <v>0.954328990173892</v>
      </c>
      <c r="Z28" s="2" t="n">
        <v>0.902192994717106</v>
      </c>
      <c r="AA28" s="2" t="n">
        <v>0.87547696174396</v>
      </c>
      <c r="AB28" s="2" t="n">
        <v>0.770451010686345</v>
      </c>
      <c r="AC28" s="2" t="n">
        <v>0.967242355489455</v>
      </c>
      <c r="AD28" s="2" t="n">
        <v>0.940910589335903</v>
      </c>
      <c r="AE28" s="2" t="n">
        <v>0.990977268018942</v>
      </c>
      <c r="AF28" s="2" t="n">
        <v>0.974645228941604</v>
      </c>
      <c r="AG28" s="2" t="n">
        <v>740</v>
      </c>
      <c r="AH28" s="2" t="n">
        <v>4788</v>
      </c>
    </row>
    <row r="29" customFormat="false" ht="17" hidden="false" customHeight="false" outlineLevel="0" collapsed="false">
      <c r="A29" s="2" t="n">
        <v>77570</v>
      </c>
      <c r="B29" s="2" t="n">
        <v>77570</v>
      </c>
      <c r="C29" s="2" t="s">
        <v>21</v>
      </c>
      <c r="D29" s="2" t="b">
        <f aca="false">FALSE()</f>
        <v>0</v>
      </c>
      <c r="E29" s="2" t="s">
        <v>142</v>
      </c>
      <c r="F29" s="2" t="s">
        <v>149</v>
      </c>
      <c r="G29" s="2" t="n">
        <v>1802515</v>
      </c>
      <c r="H29" s="2" t="n">
        <v>573412.416295462</v>
      </c>
      <c r="I29" s="2" t="n">
        <v>0.944913465449863</v>
      </c>
      <c r="J29" s="2" t="n">
        <v>38.214543313818</v>
      </c>
      <c r="K29" s="2" t="n">
        <v>71</v>
      </c>
      <c r="L29" s="2" t="n">
        <v>1.34888124860403</v>
      </c>
      <c r="M29" s="2" t="n">
        <v>0.996330495487031</v>
      </c>
      <c r="N29" s="2" t="n">
        <v>0.991715766623842</v>
      </c>
      <c r="O29" s="2" t="n">
        <v>35387199</v>
      </c>
      <c r="P29" s="2" t="n">
        <v>5193257</v>
      </c>
      <c r="Q29" s="2" t="n">
        <v>60412.5250521632</v>
      </c>
      <c r="R29" s="2" t="n">
        <v>47133.940920697</v>
      </c>
      <c r="S29" s="2" t="n">
        <v>1749348090</v>
      </c>
      <c r="T29" s="2" t="n">
        <v>345</v>
      </c>
      <c r="U29" s="2" t="n">
        <v>77.1158730717818</v>
      </c>
      <c r="V29" s="2" t="n">
        <v>0.00830563529055876</v>
      </c>
      <c r="W29" s="2" t="n">
        <v>0.976472621866812</v>
      </c>
      <c r="X29" s="2" t="n">
        <v>0.0575578994384791</v>
      </c>
      <c r="Y29" s="2" t="n">
        <v>0.957711611579169</v>
      </c>
      <c r="Z29" s="2" t="n">
        <v>0.906586432863684</v>
      </c>
      <c r="AA29" s="2" t="n">
        <v>0.914377207918591</v>
      </c>
      <c r="AB29" s="2" t="n">
        <v>0.833270763508265</v>
      </c>
      <c r="AC29" s="2" t="n">
        <v>0.9733551258229</v>
      </c>
      <c r="AD29" s="2" t="n">
        <v>0.949883218496554</v>
      </c>
      <c r="AE29" s="2" t="n">
        <v>0.990570014784764</v>
      </c>
      <c r="AF29" s="2" t="n">
        <v>0.974160273042056</v>
      </c>
      <c r="AG29" s="2" t="n">
        <v>177</v>
      </c>
      <c r="AH29" s="2" t="n">
        <v>4396</v>
      </c>
    </row>
    <row r="30" customFormat="false" ht="17" hidden="false" customHeight="false" outlineLevel="0" collapsed="false">
      <c r="A30" s="2" t="n">
        <v>77570</v>
      </c>
      <c r="B30" s="2" t="s">
        <v>97</v>
      </c>
      <c r="C30" s="2" t="s">
        <v>16</v>
      </c>
      <c r="D30" s="2" t="b">
        <f aca="false">FALSE()</f>
        <v>0</v>
      </c>
      <c r="E30" s="2" t="s">
        <v>142</v>
      </c>
      <c r="F30" s="2" t="s">
        <v>146</v>
      </c>
      <c r="G30" s="2" t="n">
        <v>1913629</v>
      </c>
      <c r="H30" s="2" t="n">
        <v>478705.591272409</v>
      </c>
      <c r="I30" s="2" t="n">
        <v>0.93506376549669</v>
      </c>
      <c r="J30" s="2" t="n">
        <v>38.0357752811668</v>
      </c>
      <c r="K30" s="2" t="n">
        <v>9</v>
      </c>
      <c r="L30" s="2" t="n">
        <v>1.12609524544467</v>
      </c>
      <c r="M30" s="2" t="n">
        <v>0.989142973262772</v>
      </c>
      <c r="N30" s="2" t="n">
        <v>0.882342502218278</v>
      </c>
      <c r="O30" s="2" t="n">
        <v>2785931</v>
      </c>
      <c r="P30" s="2" t="n">
        <v>363806</v>
      </c>
      <c r="Q30" s="2" t="n">
        <v>14233.449522677</v>
      </c>
      <c r="R30" s="2" t="n">
        <v>26128.8797626632</v>
      </c>
      <c r="S30" s="2" t="n">
        <v>824946448</v>
      </c>
      <c r="T30" s="2" t="n">
        <v>443</v>
      </c>
      <c r="U30" s="2" t="n">
        <v>34.6798664264348</v>
      </c>
      <c r="V30" s="2" t="n">
        <v>0.00915798046201917</v>
      </c>
      <c r="W30" s="2" t="n">
        <v>0.953703256626422</v>
      </c>
      <c r="X30" s="2" t="n">
        <v>0.0513316459572839</v>
      </c>
      <c r="Y30" s="2" t="n">
        <v>0.946784083808221</v>
      </c>
      <c r="Z30" s="2" t="n">
        <v>0.887908369034168</v>
      </c>
      <c r="AA30" s="2" t="n">
        <v>0.868266390123703</v>
      </c>
      <c r="AB30" s="2" t="n">
        <v>0.759072776637893</v>
      </c>
      <c r="AC30" s="2" t="n">
        <v>0.966411825801327</v>
      </c>
      <c r="AD30" s="2" t="n">
        <v>0.938063267774685</v>
      </c>
      <c r="AE30" s="2" t="n">
        <v>0.988552216907054</v>
      </c>
      <c r="AF30" s="2" t="n">
        <v>0.968024801259584</v>
      </c>
      <c r="AG30" s="2" t="n">
        <v>291</v>
      </c>
      <c r="AH30" s="2" t="n">
        <v>5015</v>
      </c>
    </row>
    <row r="31" customFormat="false" ht="17" hidden="false" customHeight="false" outlineLevel="0" collapsed="false">
      <c r="A31" s="2" t="n">
        <v>81012</v>
      </c>
      <c r="B31" s="2" t="s">
        <v>99</v>
      </c>
      <c r="C31" s="2" t="s">
        <v>21</v>
      </c>
      <c r="D31" s="2" t="b">
        <f aca="false">FALSE()</f>
        <v>0</v>
      </c>
      <c r="E31" s="2" t="s">
        <v>142</v>
      </c>
      <c r="F31" s="2" t="s">
        <v>144</v>
      </c>
      <c r="G31" s="2" t="n">
        <v>2024137</v>
      </c>
      <c r="H31" s="2" t="n">
        <v>501479.031049988</v>
      </c>
      <c r="I31" s="2" t="n">
        <v>0.943664333189307</v>
      </c>
      <c r="J31" s="2" t="n">
        <v>36.3093183600666</v>
      </c>
      <c r="K31" s="2" t="n">
        <v>57</v>
      </c>
      <c r="L31" s="2" t="n">
        <v>1.17966692441292</v>
      </c>
      <c r="M31" s="2" t="n">
        <v>0.995597148443067</v>
      </c>
      <c r="N31" s="2" t="n">
        <v>0.992485523582195</v>
      </c>
      <c r="O31" s="2" t="n">
        <v>24487586</v>
      </c>
      <c r="P31" s="2" t="n">
        <v>5732497</v>
      </c>
      <c r="Q31" s="2" t="n">
        <v>69768.9910644311</v>
      </c>
      <c r="R31" s="2" t="n">
        <v>49757.4595383191</v>
      </c>
      <c r="S31" s="2" t="n">
        <v>1361403110</v>
      </c>
      <c r="T31" s="2" t="n">
        <v>435</v>
      </c>
      <c r="U31" s="2" t="n">
        <v>59.8869064661632</v>
      </c>
      <c r="V31" s="2" t="n">
        <v>0.0077792435020873</v>
      </c>
      <c r="W31" s="2" t="n">
        <v>0.972484517095013</v>
      </c>
      <c r="X31" s="2" t="n">
        <v>0.0986562510253868</v>
      </c>
      <c r="Y31" s="2" t="n">
        <v>0.958385753159147</v>
      </c>
      <c r="Z31" s="2" t="n">
        <v>0.909768009776978</v>
      </c>
      <c r="AA31" s="2" t="n">
        <v>0.945223446674086</v>
      </c>
      <c r="AB31" s="2" t="n">
        <v>0.883374721271524</v>
      </c>
      <c r="AC31" s="2" t="s">
        <v>145</v>
      </c>
      <c r="AD31" s="2" t="s">
        <v>145</v>
      </c>
      <c r="AE31" s="2" t="n">
        <v>0.986588726831981</v>
      </c>
      <c r="AF31" s="2" t="n">
        <v>0.958145371983174</v>
      </c>
      <c r="AG31" s="2" t="n">
        <v>181</v>
      </c>
      <c r="AH31" s="2" t="n">
        <v>4639</v>
      </c>
    </row>
    <row r="32" customFormat="false" ht="17" hidden="false" customHeight="false" outlineLevel="0" collapsed="false">
      <c r="A32" s="2" t="n">
        <v>83942</v>
      </c>
      <c r="B32" s="2" t="n">
        <v>83942</v>
      </c>
      <c r="C32" s="2" t="s">
        <v>21</v>
      </c>
      <c r="D32" s="2" t="b">
        <f aca="false">FALSE()</f>
        <v>0</v>
      </c>
      <c r="E32" s="2" t="s">
        <v>142</v>
      </c>
      <c r="F32" s="2" t="s">
        <v>149</v>
      </c>
      <c r="G32" s="2" t="n">
        <v>1656131</v>
      </c>
      <c r="H32" s="2" t="n">
        <v>526797.656763321</v>
      </c>
      <c r="I32" s="2" t="n">
        <v>0.945137008561636</v>
      </c>
      <c r="J32" s="2" t="n">
        <v>38.1288149929601</v>
      </c>
      <c r="K32" s="2" t="n">
        <v>69</v>
      </c>
      <c r="L32" s="2" t="n">
        <v>1.23922583610475</v>
      </c>
      <c r="M32" s="2" t="n">
        <v>0.991572704893288</v>
      </c>
      <c r="N32" s="2" t="n">
        <v>0.991673491673491</v>
      </c>
      <c r="O32" s="2" t="n">
        <v>19107521</v>
      </c>
      <c r="P32" s="2" t="n">
        <v>3951409</v>
      </c>
      <c r="Q32" s="2" t="n">
        <v>53683.1604735321</v>
      </c>
      <c r="R32" s="2" t="n">
        <v>42474.5565500449</v>
      </c>
      <c r="S32" s="2" t="n">
        <v>1659649786</v>
      </c>
      <c r="T32" s="2" t="n">
        <v>358</v>
      </c>
      <c r="U32" s="2" t="n">
        <v>72.9070210137536</v>
      </c>
      <c r="V32" s="2" t="n">
        <v>0.00147535647154937</v>
      </c>
      <c r="W32" s="2" t="n">
        <v>0.974496733975417</v>
      </c>
      <c r="X32" s="2" t="n">
        <v>0.0571650346687116</v>
      </c>
      <c r="Y32" s="2" t="n">
        <v>0.95442727718277</v>
      </c>
      <c r="Z32" s="2" t="n">
        <v>0.900388141704835</v>
      </c>
      <c r="AA32" s="2" t="n">
        <v>0.908557772183019</v>
      </c>
      <c r="AB32" s="2" t="n">
        <v>0.823218896817171</v>
      </c>
      <c r="AC32" s="2" t="n">
        <v>0.968068074845038</v>
      </c>
      <c r="AD32" s="2" t="n">
        <v>0.941341691439232</v>
      </c>
      <c r="AE32" s="2" t="n">
        <v>0.989323667167935</v>
      </c>
      <c r="AF32" s="2" t="n">
        <v>0.971721104267957</v>
      </c>
      <c r="AG32" s="2" t="n">
        <v>251</v>
      </c>
      <c r="AH32" s="2" t="n">
        <v>4314</v>
      </c>
    </row>
    <row r="33" customFormat="false" ht="17" hidden="false" customHeight="false" outlineLevel="0" collapsed="false">
      <c r="A33" s="2" t="n">
        <v>83942</v>
      </c>
      <c r="B33" s="2" t="s">
        <v>104</v>
      </c>
      <c r="C33" s="2" t="s">
        <v>16</v>
      </c>
      <c r="D33" s="2" t="b">
        <f aca="false">FALSE()</f>
        <v>0</v>
      </c>
      <c r="E33" s="2" t="s">
        <v>142</v>
      </c>
      <c r="F33" s="2" t="s">
        <v>146</v>
      </c>
      <c r="G33" s="2" t="n">
        <v>1948864</v>
      </c>
      <c r="H33" s="2" t="n">
        <v>413299.481598145</v>
      </c>
      <c r="I33" s="2" t="n">
        <v>0.927402309269338</v>
      </c>
      <c r="J33" s="2" t="n">
        <v>38.2178851158054</v>
      </c>
      <c r="K33" s="2" t="n">
        <v>12</v>
      </c>
      <c r="L33" s="2" t="n">
        <v>0.97223552358212</v>
      </c>
      <c r="M33" s="2" t="n">
        <v>0.986842005390893</v>
      </c>
      <c r="N33" s="2" t="n">
        <v>0.918094023323615</v>
      </c>
      <c r="O33" s="2" t="n">
        <v>3725876</v>
      </c>
      <c r="P33" s="2" t="n">
        <v>538624</v>
      </c>
      <c r="Q33" s="2" t="n">
        <v>18522.2739167111</v>
      </c>
      <c r="R33" s="2" t="n">
        <v>24229.8294735786</v>
      </c>
      <c r="S33" s="2" t="n">
        <v>812265754</v>
      </c>
      <c r="T33" s="2" t="n">
        <v>459</v>
      </c>
      <c r="U33" s="2" t="n">
        <v>34.6732516502808</v>
      </c>
      <c r="V33" s="2" t="n">
        <v>0.00262179186803696</v>
      </c>
      <c r="W33" s="2" t="n">
        <v>0.957708267484092</v>
      </c>
      <c r="X33" s="2" t="n">
        <v>0.0492920940542984</v>
      </c>
      <c r="Y33" s="2" t="n">
        <v>0.952540773551727</v>
      </c>
      <c r="Z33" s="2" t="n">
        <v>0.898965011980938</v>
      </c>
      <c r="AA33" s="2" t="n">
        <v>0.879569738511568</v>
      </c>
      <c r="AB33" s="2" t="n">
        <v>0.774553004368026</v>
      </c>
      <c r="AC33" s="2" t="n">
        <v>0.970111538766166</v>
      </c>
      <c r="AD33" s="2" t="n">
        <v>0.944253564763731</v>
      </c>
      <c r="AE33" s="2" t="n">
        <v>0.990482763385097</v>
      </c>
      <c r="AF33" s="2" t="n">
        <v>0.973857202343655</v>
      </c>
      <c r="AG33" s="2" t="n">
        <v>1108</v>
      </c>
      <c r="AH33" s="2" t="n">
        <v>4969</v>
      </c>
    </row>
    <row r="34" customFormat="false" ht="17" hidden="false" customHeight="false" outlineLevel="0" collapsed="false">
      <c r="A34" s="2" t="n">
        <v>98433</v>
      </c>
      <c r="B34" s="2" t="n">
        <v>98433</v>
      </c>
      <c r="C34" s="2" t="s">
        <v>21</v>
      </c>
      <c r="D34" s="2" t="b">
        <f aca="false">FALSE()</f>
        <v>0</v>
      </c>
      <c r="E34" s="2" t="s">
        <v>142</v>
      </c>
      <c r="F34" s="2" t="s">
        <v>149</v>
      </c>
      <c r="G34" s="2" t="n">
        <v>1821065</v>
      </c>
      <c r="H34" s="2" t="n">
        <v>544348.352326172</v>
      </c>
      <c r="I34" s="2" t="n">
        <v>0.945453428305797</v>
      </c>
      <c r="J34" s="2" t="n">
        <v>38.2293161362129</v>
      </c>
      <c r="K34" s="2" t="n">
        <v>81</v>
      </c>
      <c r="L34" s="2" t="n">
        <v>1.28051166018514</v>
      </c>
      <c r="M34" s="2" t="n">
        <v>0.991740884425394</v>
      </c>
      <c r="N34" s="2" t="n">
        <v>0.993004133920865</v>
      </c>
      <c r="O34" s="2" t="n">
        <v>24373089</v>
      </c>
      <c r="P34" s="2" t="n">
        <v>6039384</v>
      </c>
      <c r="Q34" s="2" t="n">
        <v>66627.6665164932</v>
      </c>
      <c r="R34" s="2" t="n">
        <v>50946.5426319783</v>
      </c>
      <c r="S34" s="2" t="n">
        <v>1756744980</v>
      </c>
      <c r="T34" s="2" t="n">
        <v>334</v>
      </c>
      <c r="U34" s="2" t="n">
        <v>77.4072740560046</v>
      </c>
      <c r="V34" s="2" t="n">
        <v>0.00137713154291848</v>
      </c>
      <c r="W34" s="2" t="n">
        <v>0.975488523097985</v>
      </c>
      <c r="X34" s="2" t="n">
        <v>0.0592557001279254</v>
      </c>
      <c r="Y34" s="2" t="n">
        <v>0.961573439166961</v>
      </c>
      <c r="Z34" s="2" t="n">
        <v>0.914205919587174</v>
      </c>
      <c r="AA34" s="2" t="n">
        <v>0.912497671100154</v>
      </c>
      <c r="AB34" s="2" t="n">
        <v>0.829704997586347</v>
      </c>
      <c r="AC34" s="2" t="n">
        <v>0.972573710727211</v>
      </c>
      <c r="AD34" s="2" t="n">
        <v>0.949039363129416</v>
      </c>
      <c r="AE34" s="2" t="n">
        <v>0.990852573191926</v>
      </c>
      <c r="AF34" s="2" t="n">
        <v>0.974747724268436</v>
      </c>
      <c r="AG34" s="2" t="n">
        <v>180</v>
      </c>
      <c r="AH34" s="2" t="n">
        <v>4225</v>
      </c>
    </row>
    <row r="35" customFormat="false" ht="17" hidden="false" customHeight="false" outlineLevel="0" collapsed="false">
      <c r="A35" s="2" t="s">
        <v>152</v>
      </c>
      <c r="B35" s="2" t="s">
        <v>152</v>
      </c>
      <c r="C35" s="2" t="s">
        <v>16</v>
      </c>
      <c r="D35" s="2" t="b">
        <f aca="false">FALSE()</f>
        <v>0</v>
      </c>
      <c r="E35" s="2" t="s">
        <v>153</v>
      </c>
      <c r="F35" s="2" t="s">
        <v>154</v>
      </c>
      <c r="G35" s="2" t="n">
        <v>1698190</v>
      </c>
      <c r="H35" s="2" t="n">
        <v>524469.776139</v>
      </c>
      <c r="I35" s="2" t="n">
        <v>0.944992321334388</v>
      </c>
      <c r="J35" s="2" t="n">
        <v>38.0630429062673</v>
      </c>
      <c r="K35" s="2" t="n">
        <v>44</v>
      </c>
      <c r="L35" s="2" t="n">
        <v>1.23374978704494</v>
      </c>
      <c r="M35" s="2" t="n">
        <v>0.995627189921029</v>
      </c>
      <c r="N35" s="2" t="n">
        <v>0.993470276152904</v>
      </c>
      <c r="O35" s="2" t="n">
        <v>35222672</v>
      </c>
      <c r="P35" s="2" t="n">
        <v>10086136</v>
      </c>
      <c r="Q35" s="2" t="n">
        <v>85667.826972507</v>
      </c>
      <c r="R35" s="2" t="n">
        <v>69773.6877910329</v>
      </c>
      <c r="S35" s="2" t="n">
        <v>847708486</v>
      </c>
      <c r="T35" s="2" t="n">
        <v>363</v>
      </c>
      <c r="U35" s="2" t="n">
        <v>37.6492754675144</v>
      </c>
      <c r="V35" s="2" t="n">
        <v>0.00850275894449312</v>
      </c>
      <c r="W35" s="2" t="n">
        <v>0.974912717813703</v>
      </c>
      <c r="X35" s="2" t="n">
        <v>0.0344522912778521</v>
      </c>
      <c r="Y35" s="2" t="n">
        <v>0.954475411740217</v>
      </c>
      <c r="Z35" s="2" t="n">
        <v>0.901064638277823</v>
      </c>
      <c r="AA35" s="2" t="n">
        <v>0.886972632481083</v>
      </c>
      <c r="AB35" s="2" t="n">
        <v>0.788280592786592</v>
      </c>
      <c r="AC35" s="2" t="n">
        <v>0.96385613597597</v>
      </c>
      <c r="AD35" s="2" t="n">
        <v>0.934647290118079</v>
      </c>
      <c r="AE35" s="2" t="n">
        <v>0.989031403597391</v>
      </c>
      <c r="AF35" s="2" t="n">
        <v>0.969262257833526</v>
      </c>
      <c r="AG35" s="2" t="n">
        <v>37</v>
      </c>
      <c r="AH35" s="2" t="n">
        <v>4620</v>
      </c>
    </row>
    <row r="36" customFormat="false" ht="17" hidden="false" customHeight="false" outlineLevel="0" collapsed="false">
      <c r="A36" s="2" t="s">
        <v>155</v>
      </c>
      <c r="B36" s="2" t="s">
        <v>155</v>
      </c>
      <c r="C36" s="2" t="s">
        <v>16</v>
      </c>
      <c r="D36" s="2" t="b">
        <f aca="false">FALSE()</f>
        <v>0</v>
      </c>
      <c r="E36" s="2" t="s">
        <v>153</v>
      </c>
      <c r="F36" s="2" t="s">
        <v>156</v>
      </c>
      <c r="G36" s="2" t="n">
        <v>1682018</v>
      </c>
      <c r="H36" s="2" t="n">
        <v>512071.851959421</v>
      </c>
      <c r="I36" s="2" t="n">
        <v>0.946304412232489</v>
      </c>
      <c r="J36" s="2" t="n">
        <v>39.0205561000632</v>
      </c>
      <c r="K36" s="2" t="n">
        <v>60</v>
      </c>
      <c r="L36" s="2" t="n">
        <v>1.20458521548667</v>
      </c>
      <c r="M36" s="2" t="n">
        <v>0.994831353913052</v>
      </c>
      <c r="N36" s="2" t="n">
        <v>0.992825249017288</v>
      </c>
      <c r="O36" s="2" t="n">
        <v>78845427</v>
      </c>
      <c r="P36" s="2" t="n">
        <v>16174570</v>
      </c>
      <c r="Q36" s="2" t="n">
        <v>107985.267410078</v>
      </c>
      <c r="R36" s="2" t="n">
        <v>105684.33416007</v>
      </c>
      <c r="S36" s="2" t="n">
        <v>847708050</v>
      </c>
      <c r="T36" s="2" t="n">
        <v>326</v>
      </c>
      <c r="U36" s="2" t="n">
        <v>37.1904107010813</v>
      </c>
      <c r="V36" s="2" t="n">
        <v>0.00718359849976695</v>
      </c>
      <c r="W36" s="2" t="n">
        <v>0.966825203559173</v>
      </c>
      <c r="X36" s="2" t="n">
        <v>0.0433613163001009</v>
      </c>
      <c r="Y36" s="2" t="n">
        <v>0.964980791689457</v>
      </c>
      <c r="Z36" s="2" t="n">
        <v>0.930129905355728</v>
      </c>
      <c r="AA36" s="2" t="n">
        <v>0.920854018125385</v>
      </c>
      <c r="AB36" s="2" t="n">
        <v>0.859041299131571</v>
      </c>
      <c r="AC36" s="2" t="n">
        <v>0.971629253137327</v>
      </c>
      <c r="AD36" s="2" t="n">
        <v>0.936206248424796</v>
      </c>
      <c r="AE36" s="2" t="n">
        <v>0.993670989233852</v>
      </c>
      <c r="AF36" s="2" t="n">
        <v>0.976946055602515</v>
      </c>
      <c r="AG36" s="2" t="n">
        <v>22</v>
      </c>
      <c r="AH36" s="2" t="n">
        <v>52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